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hidePivotFieldList="1"/>
  <mc:AlternateContent xmlns:mc="http://schemas.openxmlformats.org/markup-compatibility/2006">
    <mc:Choice Requires="x15">
      <x15ac:absPath xmlns:x15ac="http://schemas.microsoft.com/office/spreadsheetml/2010/11/ac" url="/Users/pierregiovenazzo/Desktop/PlosOne Final/"/>
    </mc:Choice>
  </mc:AlternateContent>
  <xr:revisionPtr revIDLastSave="0" documentId="8_{FB5A81AD-0DF3-3343-8E62-5559C530B62A}" xr6:coauthVersionLast="45" xr6:coauthVersionMax="45" xr10:uidLastSave="{00000000-0000-0000-0000-000000000000}"/>
  <bookViews>
    <workbookView xWindow="0" yWindow="720" windowWidth="25600" windowHeight="14000" tabRatio="500" activeTab="1" xr2:uid="{00000000-000D-0000-FFFF-FFFF00000000}"/>
  </bookViews>
  <sheets>
    <sheet name="Data for stats" sheetId="8" r:id="rId1"/>
    <sheet name="Fig 8" sheetId="13" r:id="rId2"/>
    <sheet name="Data" sheetId="1" r:id="rId3"/>
    <sheet name="Data 2" sheetId="2" r:id="rId4"/>
  </sheets>
  <definedNames>
    <definedName name="_xlnm._FilterDatabase" localSheetId="0" hidden="1">'Data for stats'!$A$1:$T$81</definedName>
    <definedName name="Q_EvaluationCouvain">#REF!</definedName>
  </definedName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89" i="1" l="1"/>
  <c r="T89" i="1"/>
  <c r="H89" i="1"/>
  <c r="M89" i="1"/>
  <c r="S90" i="1"/>
  <c r="T90" i="1"/>
  <c r="H90" i="1"/>
  <c r="M90" i="1"/>
  <c r="S91" i="1"/>
  <c r="T91" i="1"/>
  <c r="H91" i="1"/>
  <c r="M91" i="1"/>
  <c r="S92" i="1"/>
  <c r="T92" i="1"/>
  <c r="H92" i="1"/>
  <c r="M92" i="1"/>
  <c r="S93" i="1"/>
  <c r="T93" i="1"/>
  <c r="H93" i="1"/>
  <c r="M93" i="1"/>
  <c r="S94" i="1"/>
  <c r="T94" i="1"/>
  <c r="H94" i="1"/>
  <c r="M94" i="1"/>
  <c r="S95" i="1"/>
  <c r="T95" i="1"/>
  <c r="H95" i="1"/>
  <c r="M95" i="1"/>
  <c r="S96" i="1"/>
  <c r="T96" i="1"/>
  <c r="H96" i="1"/>
  <c r="M96" i="1"/>
  <c r="S60" i="1"/>
  <c r="T60" i="1"/>
  <c r="H60" i="1"/>
  <c r="M60" i="1"/>
  <c r="S61" i="1"/>
  <c r="T61" i="1"/>
  <c r="H61" i="1"/>
  <c r="M61" i="1"/>
  <c r="S62" i="1"/>
  <c r="T62" i="1"/>
  <c r="H62" i="1"/>
  <c r="M62" i="1"/>
  <c r="S63" i="1"/>
  <c r="T63" i="1"/>
  <c r="H63" i="1"/>
  <c r="M63" i="1"/>
  <c r="S64" i="1"/>
  <c r="T64" i="1"/>
  <c r="H64" i="1"/>
  <c r="M64" i="1"/>
  <c r="S65" i="1"/>
  <c r="T65" i="1"/>
  <c r="H65" i="1"/>
  <c r="M65" i="1"/>
  <c r="S66" i="1"/>
  <c r="T66" i="1"/>
  <c r="H66" i="1"/>
  <c r="M66" i="1"/>
  <c r="S67" i="1"/>
  <c r="T67" i="1"/>
  <c r="H67" i="1"/>
  <c r="M67" i="1"/>
  <c r="S68" i="1"/>
  <c r="T68" i="1"/>
  <c r="H68" i="1"/>
  <c r="M68" i="1"/>
  <c r="S69" i="1"/>
  <c r="T69" i="1"/>
  <c r="H69" i="1"/>
  <c r="M69" i="1"/>
  <c r="S70" i="1"/>
  <c r="T70" i="1"/>
  <c r="H70" i="1"/>
  <c r="M70" i="1"/>
  <c r="S71" i="1"/>
  <c r="T71" i="1"/>
  <c r="H71" i="1"/>
  <c r="M71" i="1"/>
  <c r="S72" i="1"/>
  <c r="T72" i="1"/>
  <c r="H72" i="1"/>
  <c r="M72" i="1"/>
  <c r="S73" i="1"/>
  <c r="T73" i="1"/>
  <c r="H73" i="1"/>
  <c r="M73" i="1"/>
  <c r="S74" i="1"/>
  <c r="T74" i="1"/>
  <c r="H74" i="1"/>
  <c r="M74" i="1"/>
  <c r="S75" i="1"/>
  <c r="T75" i="1"/>
  <c r="H75" i="1"/>
  <c r="M75" i="1"/>
  <c r="S76" i="1"/>
  <c r="T76" i="1"/>
  <c r="H76" i="1"/>
  <c r="M76" i="1"/>
  <c r="S77" i="1"/>
  <c r="T77" i="1"/>
  <c r="H77" i="1"/>
  <c r="M77" i="1"/>
  <c r="S78" i="1"/>
  <c r="T78" i="1"/>
  <c r="H78" i="1"/>
  <c r="M78" i="1"/>
  <c r="S79" i="1"/>
  <c r="T79" i="1"/>
  <c r="H79" i="1"/>
  <c r="M79" i="1"/>
  <c r="S80" i="1"/>
  <c r="T80" i="1"/>
  <c r="H80" i="1"/>
  <c r="M80" i="1"/>
  <c r="S81" i="1"/>
  <c r="T81" i="1"/>
  <c r="H81" i="1"/>
  <c r="M81" i="1"/>
  <c r="S82" i="1"/>
  <c r="T82" i="1"/>
  <c r="H82" i="1"/>
  <c r="M82" i="1"/>
  <c r="S83" i="1"/>
  <c r="T83" i="1"/>
  <c r="H83" i="1"/>
  <c r="M83" i="1"/>
  <c r="S84" i="1"/>
  <c r="T84" i="1"/>
  <c r="H84" i="1"/>
  <c r="M84" i="1"/>
  <c r="S85" i="1"/>
  <c r="T85" i="1"/>
  <c r="H85" i="1"/>
  <c r="M85" i="1"/>
  <c r="S86" i="1"/>
  <c r="T86" i="1"/>
  <c r="H86" i="1"/>
  <c r="M86" i="1"/>
  <c r="S87" i="1"/>
  <c r="T87" i="1"/>
  <c r="H87" i="1"/>
  <c r="M87" i="1"/>
  <c r="S88" i="1"/>
  <c r="T88" i="1"/>
  <c r="H88" i="1"/>
  <c r="M88" i="1"/>
  <c r="S40" i="1"/>
  <c r="T40" i="1"/>
  <c r="H40" i="1"/>
  <c r="M40" i="1"/>
  <c r="S41" i="1"/>
  <c r="T41" i="1"/>
  <c r="H41" i="1"/>
  <c r="M41" i="1"/>
  <c r="S42" i="1"/>
  <c r="T42" i="1"/>
  <c r="H42" i="1"/>
  <c r="M42" i="1"/>
  <c r="S43" i="1"/>
  <c r="T43" i="1"/>
  <c r="H43" i="1"/>
  <c r="M43" i="1"/>
  <c r="S44" i="1"/>
  <c r="T44" i="1"/>
  <c r="H44" i="1"/>
  <c r="M44" i="1"/>
  <c r="S45" i="1"/>
  <c r="T45" i="1"/>
  <c r="H45" i="1"/>
  <c r="M45" i="1"/>
  <c r="S46" i="1"/>
  <c r="T46" i="1"/>
  <c r="H46" i="1"/>
  <c r="M46" i="1"/>
  <c r="S47" i="1"/>
  <c r="T47" i="1"/>
  <c r="H47" i="1"/>
  <c r="M47" i="1"/>
  <c r="S48" i="1"/>
  <c r="T48" i="1"/>
  <c r="H48" i="1"/>
  <c r="M48" i="1"/>
  <c r="S49" i="1"/>
  <c r="T49" i="1"/>
  <c r="H49" i="1"/>
  <c r="M49" i="1"/>
  <c r="S50" i="1"/>
  <c r="T50" i="1"/>
  <c r="H50" i="1"/>
  <c r="M50" i="1"/>
  <c r="S51" i="1"/>
  <c r="T51" i="1"/>
  <c r="H51" i="1"/>
  <c r="M51" i="1"/>
  <c r="S52" i="1"/>
  <c r="T52" i="1"/>
  <c r="H52" i="1"/>
  <c r="M52" i="1"/>
  <c r="S53" i="1"/>
  <c r="T53" i="1"/>
  <c r="H53" i="1"/>
  <c r="M53" i="1"/>
  <c r="S54" i="1"/>
  <c r="T54" i="1"/>
  <c r="H54" i="1"/>
  <c r="M54" i="1"/>
  <c r="S55" i="1"/>
  <c r="T55" i="1"/>
  <c r="H55" i="1"/>
  <c r="M55" i="1"/>
  <c r="S56" i="1"/>
  <c r="T56" i="1"/>
  <c r="H56" i="1"/>
  <c r="M56" i="1"/>
  <c r="S57" i="1"/>
  <c r="T57" i="1"/>
  <c r="H57" i="1"/>
  <c r="M57" i="1"/>
  <c r="S58" i="1"/>
  <c r="T58" i="1"/>
  <c r="H58" i="1"/>
  <c r="M58" i="1"/>
  <c r="S59" i="1"/>
  <c r="T59" i="1"/>
  <c r="H59" i="1"/>
  <c r="M59" i="1"/>
  <c r="S3" i="1"/>
  <c r="T3" i="1"/>
  <c r="H3" i="1"/>
  <c r="M3" i="1"/>
  <c r="S4" i="1"/>
  <c r="T4" i="1"/>
  <c r="H4" i="1"/>
  <c r="M4" i="1"/>
  <c r="S5" i="1"/>
  <c r="T5" i="1"/>
  <c r="H5" i="1"/>
  <c r="M5" i="1"/>
  <c r="S6" i="1"/>
  <c r="T6" i="1"/>
  <c r="H6" i="1"/>
  <c r="M6" i="1"/>
  <c r="S7" i="1"/>
  <c r="T7" i="1"/>
  <c r="H7" i="1"/>
  <c r="M7" i="1"/>
  <c r="S8" i="1"/>
  <c r="T8" i="1"/>
  <c r="H8" i="1"/>
  <c r="M8" i="1"/>
  <c r="S9" i="1"/>
  <c r="T9" i="1"/>
  <c r="H9" i="1"/>
  <c r="M9" i="1"/>
  <c r="S10" i="1"/>
  <c r="T10" i="1"/>
  <c r="H10" i="1"/>
  <c r="M10" i="1"/>
  <c r="S11" i="1"/>
  <c r="T11" i="1"/>
  <c r="H11" i="1"/>
  <c r="M11" i="1"/>
  <c r="S12" i="1"/>
  <c r="T12" i="1"/>
  <c r="H12" i="1"/>
  <c r="M12" i="1"/>
  <c r="S13" i="1"/>
  <c r="T13" i="1"/>
  <c r="H13" i="1"/>
  <c r="M13" i="1"/>
  <c r="S14" i="1"/>
  <c r="T14" i="1"/>
  <c r="H14" i="1"/>
  <c r="M14" i="1"/>
  <c r="S15" i="1"/>
  <c r="T15" i="1"/>
  <c r="H15" i="1"/>
  <c r="M15" i="1"/>
  <c r="S16" i="1"/>
  <c r="T16" i="1"/>
  <c r="H16" i="1"/>
  <c r="M16" i="1"/>
  <c r="S17" i="1"/>
  <c r="T17" i="1"/>
  <c r="H17" i="1"/>
  <c r="M17" i="1"/>
  <c r="S18" i="1"/>
  <c r="T18" i="1"/>
  <c r="H18" i="1"/>
  <c r="M18" i="1"/>
  <c r="S19" i="1"/>
  <c r="T19" i="1"/>
  <c r="H19" i="1"/>
  <c r="M19" i="1"/>
  <c r="S20" i="1"/>
  <c r="T20" i="1"/>
  <c r="H20" i="1"/>
  <c r="M20" i="1"/>
  <c r="S21" i="1"/>
  <c r="T21" i="1"/>
  <c r="H21" i="1"/>
  <c r="M21" i="1"/>
  <c r="S22" i="1"/>
  <c r="T22" i="1"/>
  <c r="H22" i="1"/>
  <c r="M22" i="1"/>
  <c r="S23" i="1"/>
  <c r="T23" i="1"/>
  <c r="H23" i="1"/>
  <c r="M23" i="1"/>
  <c r="S24" i="1"/>
  <c r="T24" i="1"/>
  <c r="H24" i="1"/>
  <c r="M24" i="1"/>
  <c r="S25" i="1"/>
  <c r="T25" i="1"/>
  <c r="H25" i="1"/>
  <c r="M25" i="1"/>
  <c r="S26" i="1"/>
  <c r="T26" i="1"/>
  <c r="H26" i="1"/>
  <c r="M26" i="1"/>
  <c r="S27" i="1"/>
  <c r="T27" i="1"/>
  <c r="H27" i="1"/>
  <c r="M27" i="1"/>
  <c r="S28" i="1"/>
  <c r="T28" i="1"/>
  <c r="H28" i="1"/>
  <c r="M28" i="1"/>
  <c r="S29" i="1"/>
  <c r="T29" i="1"/>
  <c r="H29" i="1"/>
  <c r="M29" i="1"/>
  <c r="S30" i="1"/>
  <c r="T30" i="1"/>
  <c r="H30" i="1"/>
  <c r="M30" i="1"/>
  <c r="S31" i="1"/>
  <c r="T31" i="1"/>
  <c r="H31" i="1"/>
  <c r="M31" i="1"/>
  <c r="S32" i="1"/>
  <c r="T32" i="1"/>
  <c r="H32" i="1"/>
  <c r="M32" i="1"/>
  <c r="S33" i="1"/>
  <c r="T33" i="1"/>
  <c r="H33" i="1"/>
  <c r="M33" i="1"/>
  <c r="S34" i="1"/>
  <c r="T34" i="1"/>
  <c r="H34" i="1"/>
  <c r="M34" i="1"/>
  <c r="S35" i="1"/>
  <c r="T35" i="1"/>
  <c r="H35" i="1"/>
  <c r="M35" i="1"/>
  <c r="S36" i="1"/>
  <c r="T36" i="1"/>
  <c r="H36" i="1"/>
  <c r="M36" i="1"/>
  <c r="S37" i="1"/>
  <c r="T37" i="1"/>
  <c r="H37" i="1"/>
  <c r="M37" i="1"/>
  <c r="S38" i="1"/>
  <c r="T38" i="1"/>
  <c r="H38" i="1"/>
  <c r="M38" i="1"/>
  <c r="S39" i="1"/>
  <c r="T39" i="1"/>
  <c r="H39" i="1"/>
  <c r="M39" i="1"/>
  <c r="S2" i="1"/>
  <c r="T2" i="1"/>
  <c r="H2" i="1"/>
  <c r="M2" i="1"/>
  <c r="E94" i="1"/>
  <c r="J94" i="1"/>
  <c r="L94" i="1"/>
  <c r="E95" i="1"/>
  <c r="J95" i="1"/>
  <c r="L95" i="1"/>
  <c r="E96" i="1"/>
  <c r="J96" i="1"/>
  <c r="L96" i="1"/>
  <c r="E61" i="1"/>
  <c r="J61" i="1"/>
  <c r="L61" i="1"/>
  <c r="E62" i="1"/>
  <c r="J62" i="1"/>
  <c r="L62" i="1"/>
  <c r="E63" i="1"/>
  <c r="J63" i="1"/>
  <c r="L63" i="1"/>
  <c r="E64" i="1"/>
  <c r="J64" i="1"/>
  <c r="L64" i="1"/>
  <c r="E65" i="1"/>
  <c r="J65" i="1"/>
  <c r="L65" i="1"/>
  <c r="E66" i="1"/>
  <c r="J66" i="1"/>
  <c r="L66" i="1"/>
  <c r="E67" i="1"/>
  <c r="J67" i="1"/>
  <c r="L67" i="1"/>
  <c r="E68" i="1"/>
  <c r="J68" i="1"/>
  <c r="L68" i="1"/>
  <c r="E69" i="1"/>
  <c r="J69" i="1"/>
  <c r="L69" i="1"/>
  <c r="E70" i="1"/>
  <c r="J70" i="1"/>
  <c r="L70" i="1"/>
  <c r="E71" i="1"/>
  <c r="J71" i="1"/>
  <c r="L71" i="1"/>
  <c r="E72" i="1"/>
  <c r="J72" i="1"/>
  <c r="L72" i="1"/>
  <c r="E73" i="1"/>
  <c r="J73" i="1"/>
  <c r="L73" i="1"/>
  <c r="E74" i="1"/>
  <c r="J74" i="1"/>
  <c r="L74" i="1"/>
  <c r="E75" i="1"/>
  <c r="J75" i="1"/>
  <c r="L75" i="1"/>
  <c r="E76" i="1"/>
  <c r="J76" i="1"/>
  <c r="L76" i="1"/>
  <c r="E77" i="1"/>
  <c r="J77" i="1"/>
  <c r="L77" i="1"/>
  <c r="E78" i="1"/>
  <c r="J78" i="1"/>
  <c r="L78" i="1"/>
  <c r="E79" i="1"/>
  <c r="J79" i="1"/>
  <c r="L79" i="1"/>
  <c r="E80" i="1"/>
  <c r="J80" i="1"/>
  <c r="L80" i="1"/>
  <c r="E81" i="1"/>
  <c r="J81" i="1"/>
  <c r="L81" i="1"/>
  <c r="E82" i="1"/>
  <c r="J82" i="1"/>
  <c r="L82" i="1"/>
  <c r="E83" i="1"/>
  <c r="J83" i="1"/>
  <c r="L83" i="1"/>
  <c r="E84" i="1"/>
  <c r="J84" i="1"/>
  <c r="L84" i="1"/>
  <c r="E85" i="1"/>
  <c r="J85" i="1"/>
  <c r="L85" i="1"/>
  <c r="E86" i="1"/>
  <c r="J86" i="1"/>
  <c r="L86" i="1"/>
  <c r="E87" i="1"/>
  <c r="J87" i="1"/>
  <c r="L87" i="1"/>
  <c r="E88" i="1"/>
  <c r="J88" i="1"/>
  <c r="L88" i="1"/>
  <c r="E89" i="1"/>
  <c r="J89" i="1"/>
  <c r="L89" i="1"/>
  <c r="E90" i="1"/>
  <c r="J90" i="1"/>
  <c r="L90" i="1"/>
  <c r="E91" i="1"/>
  <c r="J91" i="1"/>
  <c r="L91" i="1"/>
  <c r="E92" i="1"/>
  <c r="J92" i="1"/>
  <c r="L92" i="1"/>
  <c r="E93" i="1"/>
  <c r="J93" i="1"/>
  <c r="L93" i="1"/>
  <c r="E35" i="1"/>
  <c r="J35" i="1"/>
  <c r="L35" i="1"/>
  <c r="E36" i="1"/>
  <c r="J36" i="1"/>
  <c r="L36" i="1"/>
  <c r="E37" i="1"/>
  <c r="J37" i="1"/>
  <c r="L37" i="1"/>
  <c r="E38" i="1"/>
  <c r="J38" i="1"/>
  <c r="L38" i="1"/>
  <c r="E39" i="1"/>
  <c r="J39" i="1"/>
  <c r="L39" i="1"/>
  <c r="E40" i="1"/>
  <c r="J40" i="1"/>
  <c r="L40" i="1"/>
  <c r="E41" i="1"/>
  <c r="J41" i="1"/>
  <c r="L41" i="1"/>
  <c r="E42" i="1"/>
  <c r="J42" i="1"/>
  <c r="L42" i="1"/>
  <c r="E43" i="1"/>
  <c r="J43" i="1"/>
  <c r="L43" i="1"/>
  <c r="E44" i="1"/>
  <c r="J44" i="1"/>
  <c r="L44" i="1"/>
  <c r="E45" i="1"/>
  <c r="J45" i="1"/>
  <c r="L45" i="1"/>
  <c r="E46" i="1"/>
  <c r="J46" i="1"/>
  <c r="L46" i="1"/>
  <c r="E47" i="1"/>
  <c r="J47" i="1"/>
  <c r="L47" i="1"/>
  <c r="E48" i="1"/>
  <c r="J48" i="1"/>
  <c r="L48" i="1"/>
  <c r="E49" i="1"/>
  <c r="J49" i="1"/>
  <c r="L49" i="1"/>
  <c r="E50" i="1"/>
  <c r="J50" i="1"/>
  <c r="L50" i="1"/>
  <c r="E51" i="1"/>
  <c r="J51" i="1"/>
  <c r="L51" i="1"/>
  <c r="E52" i="1"/>
  <c r="J52" i="1"/>
  <c r="L52" i="1"/>
  <c r="E53" i="1"/>
  <c r="J53" i="1"/>
  <c r="L53" i="1"/>
  <c r="E54" i="1"/>
  <c r="J54" i="1"/>
  <c r="L54" i="1"/>
  <c r="E55" i="1"/>
  <c r="J55" i="1"/>
  <c r="L55" i="1"/>
  <c r="E56" i="1"/>
  <c r="J56" i="1"/>
  <c r="L56" i="1"/>
  <c r="E57" i="1"/>
  <c r="J57" i="1"/>
  <c r="L57" i="1"/>
  <c r="E58" i="1"/>
  <c r="J58" i="1"/>
  <c r="L58" i="1"/>
  <c r="E59" i="1"/>
  <c r="J59" i="1"/>
  <c r="L59" i="1"/>
  <c r="E60" i="1"/>
  <c r="J60" i="1"/>
  <c r="L60" i="1"/>
  <c r="E3" i="1"/>
  <c r="J3" i="1"/>
  <c r="L3" i="1"/>
  <c r="E4" i="1"/>
  <c r="J4" i="1"/>
  <c r="L4" i="1"/>
  <c r="E5" i="1"/>
  <c r="J5" i="1"/>
  <c r="L5" i="1"/>
  <c r="E6" i="1"/>
  <c r="J6" i="1"/>
  <c r="L6" i="1"/>
  <c r="E7" i="1"/>
  <c r="J7" i="1"/>
  <c r="L7" i="1"/>
  <c r="E8" i="1"/>
  <c r="J8" i="1"/>
  <c r="L8" i="1"/>
  <c r="E9" i="1"/>
  <c r="J9" i="1"/>
  <c r="L9" i="1"/>
  <c r="E10" i="1"/>
  <c r="J10" i="1"/>
  <c r="L10" i="1"/>
  <c r="E11" i="1"/>
  <c r="J11" i="1"/>
  <c r="L11" i="1"/>
  <c r="E12" i="1"/>
  <c r="J12" i="1"/>
  <c r="L12" i="1"/>
  <c r="E13" i="1"/>
  <c r="J13" i="1"/>
  <c r="L13" i="1"/>
  <c r="E14" i="1"/>
  <c r="J14" i="1"/>
  <c r="L14" i="1"/>
  <c r="E15" i="1"/>
  <c r="J15" i="1"/>
  <c r="L15" i="1"/>
  <c r="E16" i="1"/>
  <c r="J16" i="1"/>
  <c r="L16" i="1"/>
  <c r="E17" i="1"/>
  <c r="J17" i="1"/>
  <c r="L17" i="1"/>
  <c r="E18" i="1"/>
  <c r="J18" i="1"/>
  <c r="L18" i="1"/>
  <c r="E19" i="1"/>
  <c r="J19" i="1"/>
  <c r="L19" i="1"/>
  <c r="E20" i="1"/>
  <c r="J20" i="1"/>
  <c r="L20" i="1"/>
  <c r="E21" i="1"/>
  <c r="J21" i="1"/>
  <c r="L21" i="1"/>
  <c r="E22" i="1"/>
  <c r="J22" i="1"/>
  <c r="L22" i="1"/>
  <c r="E23" i="1"/>
  <c r="J23" i="1"/>
  <c r="L23" i="1"/>
  <c r="E24" i="1"/>
  <c r="J24" i="1"/>
  <c r="L24" i="1"/>
  <c r="E25" i="1"/>
  <c r="J25" i="1"/>
  <c r="L25" i="1"/>
  <c r="E26" i="1"/>
  <c r="J26" i="1"/>
  <c r="L26" i="1"/>
  <c r="E27" i="1"/>
  <c r="J27" i="1"/>
  <c r="L27" i="1"/>
  <c r="E28" i="1"/>
  <c r="J28" i="1"/>
  <c r="L28" i="1"/>
  <c r="E29" i="1"/>
  <c r="J29" i="1"/>
  <c r="L29" i="1"/>
  <c r="E30" i="1"/>
  <c r="J30" i="1"/>
  <c r="L30" i="1"/>
  <c r="E31" i="1"/>
  <c r="J31" i="1"/>
  <c r="L31" i="1"/>
  <c r="E32" i="1"/>
  <c r="J32" i="1"/>
  <c r="L32" i="1"/>
  <c r="E33" i="1"/>
  <c r="J33" i="1"/>
  <c r="L33" i="1"/>
  <c r="E34" i="1"/>
  <c r="J34" i="1"/>
  <c r="L34" i="1"/>
  <c r="E2" i="1"/>
  <c r="J2" i="1"/>
  <c r="L2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Y14" i="1"/>
  <c r="Y13" i="1"/>
  <c r="G58" i="2"/>
  <c r="D2" i="2"/>
  <c r="F2" i="2"/>
  <c r="F82" i="2"/>
  <c r="D82" i="2"/>
  <c r="F81" i="2"/>
  <c r="D81" i="2"/>
  <c r="F80" i="2"/>
  <c r="D80" i="2"/>
  <c r="F79" i="2"/>
  <c r="D79" i="2"/>
  <c r="F78" i="2"/>
  <c r="D78" i="2"/>
  <c r="F77" i="2"/>
  <c r="D77" i="2"/>
  <c r="F76" i="2"/>
  <c r="D76" i="2"/>
  <c r="F75" i="2"/>
  <c r="D75" i="2"/>
  <c r="F74" i="2"/>
  <c r="D74" i="2"/>
  <c r="F73" i="2"/>
  <c r="D73" i="2"/>
  <c r="F72" i="2"/>
  <c r="D72" i="2"/>
  <c r="F71" i="2"/>
  <c r="D71" i="2"/>
  <c r="F70" i="2"/>
  <c r="D70" i="2"/>
  <c r="F69" i="2"/>
  <c r="D69" i="2"/>
  <c r="F68" i="2"/>
  <c r="D68" i="2"/>
  <c r="F67" i="2"/>
  <c r="D67" i="2"/>
  <c r="F66" i="2"/>
  <c r="D66" i="2"/>
  <c r="F65" i="2"/>
  <c r="D65" i="2"/>
  <c r="F64" i="2"/>
  <c r="D64" i="2"/>
  <c r="F63" i="2"/>
  <c r="D63" i="2"/>
  <c r="F62" i="2"/>
  <c r="D62" i="2"/>
  <c r="F61" i="2"/>
  <c r="D61" i="2"/>
  <c r="F60" i="2"/>
  <c r="D60" i="2"/>
  <c r="F59" i="2"/>
  <c r="D59" i="2"/>
  <c r="F58" i="2"/>
  <c r="D58" i="2"/>
  <c r="F57" i="2"/>
  <c r="D57" i="2"/>
  <c r="F56" i="2"/>
  <c r="D56" i="2"/>
  <c r="F55" i="2"/>
  <c r="D55" i="2"/>
  <c r="F54" i="2"/>
  <c r="D54" i="2"/>
  <c r="F53" i="2"/>
  <c r="D53" i="2"/>
  <c r="F52" i="2"/>
  <c r="D52" i="2"/>
  <c r="F51" i="2"/>
  <c r="D51" i="2"/>
  <c r="F50" i="2"/>
  <c r="D50" i="2"/>
  <c r="F49" i="2"/>
  <c r="D49" i="2"/>
  <c r="F48" i="2"/>
  <c r="D48" i="2"/>
  <c r="F47" i="2"/>
  <c r="D47" i="2"/>
  <c r="F46" i="2"/>
  <c r="D46" i="2"/>
  <c r="F45" i="2"/>
  <c r="D45" i="2"/>
  <c r="F44" i="2"/>
  <c r="D44" i="2"/>
  <c r="F43" i="2"/>
  <c r="D43" i="2"/>
  <c r="F42" i="2"/>
  <c r="D42" i="2"/>
  <c r="F41" i="2"/>
  <c r="D41" i="2"/>
  <c r="F40" i="2"/>
  <c r="D40" i="2"/>
  <c r="F39" i="2"/>
  <c r="D39" i="2"/>
  <c r="F38" i="2"/>
  <c r="D38" i="2"/>
  <c r="F37" i="2"/>
  <c r="D37" i="2"/>
  <c r="F36" i="2"/>
  <c r="D36" i="2"/>
  <c r="F35" i="2"/>
  <c r="D35" i="2"/>
  <c r="F34" i="2"/>
  <c r="D34" i="2"/>
  <c r="F33" i="2"/>
  <c r="D33" i="2"/>
  <c r="F32" i="2"/>
  <c r="D32" i="2"/>
  <c r="F31" i="2"/>
  <c r="D31" i="2"/>
  <c r="F30" i="2"/>
  <c r="D30" i="2"/>
  <c r="F29" i="2"/>
  <c r="D29" i="2"/>
  <c r="F28" i="2"/>
  <c r="D28" i="2"/>
  <c r="F27" i="2"/>
  <c r="D27" i="2"/>
  <c r="F26" i="2"/>
  <c r="D26" i="2"/>
  <c r="F25" i="2"/>
  <c r="D25" i="2"/>
  <c r="F24" i="2"/>
  <c r="D24" i="2"/>
  <c r="F23" i="2"/>
  <c r="D23" i="2"/>
  <c r="F22" i="2"/>
  <c r="D22" i="2"/>
  <c r="F21" i="2"/>
  <c r="D21" i="2"/>
  <c r="F20" i="2"/>
  <c r="D20" i="2"/>
  <c r="F19" i="2"/>
  <c r="D19" i="2"/>
  <c r="F18" i="2"/>
  <c r="D18" i="2"/>
  <c r="F17" i="2"/>
  <c r="D17" i="2"/>
  <c r="F16" i="2"/>
  <c r="D16" i="2"/>
  <c r="F15" i="2"/>
  <c r="D15" i="2"/>
  <c r="F14" i="2"/>
  <c r="D14" i="2"/>
  <c r="F13" i="2"/>
  <c r="D13" i="2"/>
  <c r="F12" i="2"/>
  <c r="D12" i="2"/>
  <c r="F11" i="2"/>
  <c r="D11" i="2"/>
  <c r="F10" i="2"/>
  <c r="D10" i="2"/>
  <c r="F9" i="2"/>
  <c r="D9" i="2"/>
  <c r="F8" i="2"/>
  <c r="D8" i="2"/>
  <c r="F7" i="2"/>
  <c r="D7" i="2"/>
  <c r="F6" i="2"/>
  <c r="D6" i="2"/>
  <c r="F5" i="2"/>
  <c r="D5" i="2"/>
  <c r="F4" i="2"/>
  <c r="D4" i="2"/>
  <c r="F3" i="2"/>
  <c r="D3" i="2"/>
  <c r="G81" i="2"/>
  <c r="G80" i="2"/>
  <c r="G79" i="2"/>
  <c r="G78" i="2"/>
  <c r="G77" i="2"/>
  <c r="G76" i="2"/>
  <c r="G75" i="2"/>
  <c r="G73" i="2"/>
  <c r="G72" i="2"/>
  <c r="G71" i="2"/>
  <c r="G70" i="2"/>
  <c r="G69" i="2"/>
  <c r="G68" i="2"/>
  <c r="G67" i="2"/>
  <c r="G66" i="2"/>
  <c r="G65" i="2"/>
  <c r="G64" i="2"/>
  <c r="G63" i="2"/>
  <c r="G61" i="2"/>
  <c r="G57" i="2"/>
  <c r="G56" i="2"/>
  <c r="G55" i="2"/>
  <c r="G53" i="2"/>
  <c r="G52" i="2"/>
  <c r="G51" i="2"/>
  <c r="G50" i="2"/>
  <c r="G49" i="2"/>
  <c r="G48" i="2"/>
  <c r="G47" i="2"/>
  <c r="G46" i="2"/>
  <c r="G45" i="2"/>
  <c r="G44" i="2"/>
  <c r="G43" i="2"/>
  <c r="G41" i="2"/>
  <c r="G40" i="2"/>
  <c r="G39" i="2"/>
  <c r="G38" i="2"/>
  <c r="G37" i="2"/>
  <c r="G36" i="2"/>
  <c r="G35" i="2"/>
  <c r="G34" i="2"/>
  <c r="G32" i="2"/>
  <c r="G31" i="2"/>
  <c r="G29" i="2"/>
  <c r="G28" i="2"/>
  <c r="G27" i="2"/>
  <c r="G26" i="2"/>
  <c r="G25" i="2"/>
  <c r="G24" i="2"/>
  <c r="G23" i="2"/>
  <c r="G22" i="2"/>
  <c r="G21" i="2"/>
  <c r="G20" i="2"/>
  <c r="G19" i="2"/>
  <c r="G18" i="2"/>
  <c r="G16" i="2"/>
  <c r="G15" i="2"/>
  <c r="G14" i="2"/>
  <c r="G12" i="2"/>
  <c r="G11" i="2"/>
  <c r="G10" i="2"/>
  <c r="G8" i="2"/>
  <c r="G7" i="2"/>
  <c r="G5" i="2"/>
  <c r="G4" i="2"/>
  <c r="G3" i="2"/>
  <c r="G2" i="2"/>
  <c r="D67" i="1"/>
  <c r="D72" i="1"/>
  <c r="D77" i="1"/>
  <c r="D63" i="1"/>
  <c r="D68" i="1"/>
  <c r="D73" i="1"/>
  <c r="D78" i="1"/>
  <c r="D64" i="1"/>
  <c r="D69" i="1"/>
  <c r="D74" i="1"/>
  <c r="D79" i="1"/>
  <c r="D65" i="1"/>
  <c r="D70" i="1"/>
  <c r="D75" i="1"/>
  <c r="D80" i="1"/>
  <c r="D66" i="1"/>
  <c r="D71" i="1"/>
  <c r="D76" i="1"/>
  <c r="D81" i="1"/>
  <c r="D2" i="1"/>
  <c r="D7" i="1"/>
  <c r="D12" i="1"/>
  <c r="D17" i="1"/>
  <c r="D3" i="1"/>
  <c r="D8" i="1"/>
  <c r="D13" i="1"/>
  <c r="D18" i="1"/>
  <c r="D4" i="1"/>
  <c r="D9" i="1"/>
  <c r="D14" i="1"/>
  <c r="D19" i="1"/>
  <c r="D5" i="1"/>
  <c r="D10" i="1"/>
  <c r="D15" i="1"/>
  <c r="D20" i="1"/>
  <c r="D6" i="1"/>
  <c r="D11" i="1"/>
  <c r="D16" i="1"/>
  <c r="D21" i="1"/>
  <c r="D22" i="1"/>
  <c r="D27" i="1"/>
  <c r="D32" i="1"/>
  <c r="D37" i="1"/>
  <c r="D23" i="1"/>
  <c r="D28" i="1"/>
  <c r="D33" i="1"/>
  <c r="D38" i="1"/>
  <c r="D24" i="1"/>
  <c r="D29" i="1"/>
  <c r="D34" i="1"/>
  <c r="D39" i="1"/>
  <c r="D25" i="1"/>
  <c r="D30" i="1"/>
  <c r="D35" i="1"/>
  <c r="D40" i="1"/>
  <c r="D26" i="1"/>
  <c r="D31" i="1"/>
  <c r="D36" i="1"/>
  <c r="D41" i="1"/>
  <c r="D42" i="1"/>
  <c r="D47" i="1"/>
  <c r="D52" i="1"/>
  <c r="D57" i="1"/>
  <c r="D43" i="1"/>
  <c r="D48" i="1"/>
  <c r="D53" i="1"/>
  <c r="D58" i="1"/>
  <c r="D44" i="1"/>
  <c r="D49" i="1"/>
  <c r="D54" i="1"/>
  <c r="D59" i="1"/>
  <c r="D45" i="1"/>
  <c r="D50" i="1"/>
  <c r="D55" i="1"/>
  <c r="D60" i="1"/>
  <c r="D46" i="1"/>
  <c r="D51" i="1"/>
  <c r="D56" i="1"/>
  <c r="D61" i="1"/>
  <c r="D62" i="1"/>
  <c r="P67" i="1"/>
  <c r="P72" i="1"/>
  <c r="P77" i="1"/>
  <c r="P63" i="1"/>
  <c r="P68" i="1"/>
  <c r="P73" i="1"/>
  <c r="P78" i="1"/>
  <c r="P64" i="1"/>
  <c r="P69" i="1"/>
  <c r="P74" i="1"/>
  <c r="P79" i="1"/>
  <c r="P65" i="1"/>
  <c r="P70" i="1"/>
  <c r="P75" i="1"/>
  <c r="P80" i="1"/>
  <c r="P66" i="1"/>
  <c r="P71" i="1"/>
  <c r="P76" i="1"/>
  <c r="P81" i="1"/>
  <c r="P2" i="1"/>
  <c r="P7" i="1"/>
  <c r="P12" i="1"/>
  <c r="P17" i="1"/>
  <c r="P3" i="1"/>
  <c r="P8" i="1"/>
  <c r="P13" i="1"/>
  <c r="P18" i="1"/>
  <c r="P4" i="1"/>
  <c r="P9" i="1"/>
  <c r="P14" i="1"/>
  <c r="P19" i="1"/>
  <c r="P5" i="1"/>
  <c r="P10" i="1"/>
  <c r="P15" i="1"/>
  <c r="P20" i="1"/>
  <c r="P6" i="1"/>
  <c r="P11" i="1"/>
  <c r="P16" i="1"/>
  <c r="P21" i="1"/>
  <c r="P22" i="1"/>
  <c r="P27" i="1"/>
  <c r="P32" i="1"/>
  <c r="P37" i="1"/>
  <c r="P23" i="1"/>
  <c r="P28" i="1"/>
  <c r="P33" i="1"/>
  <c r="P38" i="1"/>
  <c r="P24" i="1"/>
  <c r="P29" i="1"/>
  <c r="P34" i="1"/>
  <c r="P39" i="1"/>
  <c r="P25" i="1"/>
  <c r="P30" i="1"/>
  <c r="P35" i="1"/>
  <c r="P40" i="1"/>
  <c r="P26" i="1"/>
  <c r="P31" i="1"/>
  <c r="P36" i="1"/>
  <c r="P41" i="1"/>
  <c r="P42" i="1"/>
  <c r="P47" i="1"/>
  <c r="P52" i="1"/>
  <c r="P57" i="1"/>
  <c r="P43" i="1"/>
  <c r="P48" i="1"/>
  <c r="P53" i="1"/>
  <c r="P58" i="1"/>
  <c r="P44" i="1"/>
  <c r="P49" i="1"/>
  <c r="P54" i="1"/>
  <c r="P59" i="1"/>
  <c r="P45" i="1"/>
  <c r="P50" i="1"/>
  <c r="P55" i="1"/>
  <c r="P60" i="1"/>
  <c r="P46" i="1"/>
  <c r="P51" i="1"/>
  <c r="P56" i="1"/>
  <c r="P61" i="1"/>
  <c r="P62" i="1"/>
  <c r="H77" i="2"/>
  <c r="H16" i="2"/>
  <c r="H40" i="2"/>
  <c r="H3" i="2"/>
  <c r="H34" i="2"/>
  <c r="H18" i="2"/>
  <c r="H64" i="2"/>
  <c r="H33" i="2"/>
  <c r="H20" i="2"/>
  <c r="H22" i="2"/>
  <c r="H10" i="2"/>
  <c r="H29" i="2"/>
  <c r="H41" i="2"/>
  <c r="H2" i="2"/>
  <c r="H74" i="2"/>
  <c r="H26" i="2"/>
  <c r="H38" i="2"/>
  <c r="H61" i="2"/>
  <c r="H25" i="2"/>
  <c r="H4" i="2"/>
  <c r="H11" i="2"/>
  <c r="H42" i="2"/>
  <c r="H54" i="2"/>
  <c r="H49" i="2"/>
  <c r="H65" i="2"/>
  <c r="H56" i="2"/>
  <c r="H71" i="2"/>
  <c r="H70" i="2"/>
  <c r="H48" i="2"/>
  <c r="H69" i="2"/>
  <c r="H59" i="2"/>
  <c r="H13" i="2"/>
  <c r="H63" i="2"/>
  <c r="H37" i="2"/>
  <c r="H8" i="2"/>
  <c r="H21" i="2"/>
  <c r="H24" i="2"/>
  <c r="H55" i="2"/>
  <c r="H73" i="2"/>
  <c r="H45" i="2"/>
  <c r="H67" i="2"/>
  <c r="H7" i="2"/>
  <c r="H32" i="2"/>
  <c r="H66" i="2"/>
  <c r="H23" i="2"/>
  <c r="H27" i="2"/>
  <c r="H30" i="2"/>
  <c r="H72" i="2"/>
  <c r="H76" i="2"/>
  <c r="H53" i="2"/>
  <c r="H51" i="2"/>
  <c r="H28" i="2"/>
  <c r="H36" i="2"/>
  <c r="H47" i="2"/>
  <c r="H60" i="2"/>
  <c r="H80" i="2"/>
  <c r="H79" i="2"/>
  <c r="H5" i="2"/>
  <c r="H19" i="2"/>
  <c r="H75" i="2"/>
  <c r="H52" i="2"/>
  <c r="H43" i="2"/>
  <c r="H17" i="2"/>
  <c r="H78" i="2"/>
  <c r="H9" i="2"/>
  <c r="H14" i="2"/>
  <c r="H31" i="2"/>
  <c r="H39" i="2"/>
  <c r="H50" i="2"/>
  <c r="H35" i="2"/>
  <c r="H81" i="2"/>
  <c r="H57" i="2"/>
  <c r="H58" i="2"/>
  <c r="H46" i="2"/>
  <c r="H12" i="2"/>
  <c r="H62" i="2"/>
  <c r="H15" i="2"/>
  <c r="H6" i="2"/>
  <c r="H44" i="2"/>
  <c r="H68" i="2"/>
  <c r="I13" i="2"/>
  <c r="I60" i="2"/>
  <c r="I29" i="2"/>
  <c r="I50" i="2"/>
  <c r="I43" i="2"/>
  <c r="I22" i="2"/>
  <c r="I12" i="2"/>
  <c r="I38" i="2"/>
  <c r="I49" i="2"/>
  <c r="I24" i="2"/>
  <c r="I40" i="2"/>
  <c r="I75" i="2"/>
  <c r="I70" i="2"/>
  <c r="I57" i="2"/>
  <c r="I58" i="2"/>
  <c r="I33" i="2"/>
  <c r="I74" i="2"/>
  <c r="I17" i="2"/>
  <c r="I67" i="2"/>
  <c r="I51" i="2"/>
  <c r="I2" i="2"/>
  <c r="I66" i="2"/>
  <c r="I39" i="2"/>
  <c r="I76" i="2"/>
  <c r="I18" i="2"/>
  <c r="I69" i="2"/>
  <c r="I23" i="2"/>
  <c r="I53" i="2"/>
  <c r="I7" i="2"/>
  <c r="I73" i="2"/>
  <c r="I37" i="2"/>
  <c r="I80" i="2"/>
  <c r="I62" i="2"/>
  <c r="I42" i="2"/>
  <c r="I21" i="2"/>
  <c r="I32" i="2"/>
  <c r="I31" i="2"/>
  <c r="I11" i="2"/>
  <c r="I71" i="2"/>
  <c r="I55" i="2"/>
  <c r="I27" i="2"/>
  <c r="I41" i="2"/>
  <c r="I52" i="2"/>
  <c r="I77" i="2"/>
  <c r="I25" i="2"/>
  <c r="I79" i="2"/>
  <c r="I61" i="2"/>
  <c r="I14" i="2"/>
  <c r="I81" i="2"/>
  <c r="I3" i="2"/>
  <c r="I48" i="2"/>
  <c r="I68" i="2"/>
  <c r="I45" i="2"/>
  <c r="I9" i="2"/>
  <c r="I20" i="2"/>
  <c r="I63" i="2"/>
  <c r="I78" i="2"/>
  <c r="I72" i="2"/>
  <c r="I4" i="2"/>
  <c r="I47" i="2"/>
  <c r="I28" i="2"/>
  <c r="I56" i="2"/>
  <c r="I5" i="2"/>
  <c r="I65" i="2"/>
  <c r="I59" i="2"/>
  <c r="I46" i="2"/>
  <c r="I10" i="2"/>
  <c r="I6" i="2"/>
  <c r="I34" i="2"/>
  <c r="I15" i="2"/>
  <c r="I30" i="2"/>
  <c r="I26" i="2"/>
  <c r="I54" i="2"/>
  <c r="I35" i="2"/>
  <c r="I16" i="2"/>
  <c r="I19" i="2"/>
  <c r="I44" i="2"/>
  <c r="I8" i="2"/>
  <c r="I36" i="2"/>
  <c r="I64" i="2"/>
</calcChain>
</file>

<file path=xl/sharedStrings.xml><?xml version="1.0" encoding="utf-8"?>
<sst xmlns="http://schemas.openxmlformats.org/spreadsheetml/2006/main" count="1604" uniqueCount="325">
  <si>
    <t>006-307</t>
  </si>
  <si>
    <t>CRSAD-1-N-L1</t>
  </si>
  <si>
    <t>206-A</t>
  </si>
  <si>
    <t>Nosema</t>
  </si>
  <si>
    <t>Count</t>
  </si>
  <si>
    <t>+</t>
  </si>
  <si>
    <t>273,438 N/A</t>
  </si>
  <si>
    <t>006-308</t>
  </si>
  <si>
    <t>206-C</t>
  </si>
  <si>
    <t>3,007,813 N/A</t>
  </si>
  <si>
    <t>006-309</t>
  </si>
  <si>
    <t>206-E</t>
  </si>
  <si>
    <t>234,375 N/A</t>
  </si>
  <si>
    <t>006-310</t>
  </si>
  <si>
    <t>206-G</t>
  </si>
  <si>
    <t>703,125 N/A</t>
  </si>
  <si>
    <t>006-311</t>
  </si>
  <si>
    <t>221-A</t>
  </si>
  <si>
    <t>-</t>
  </si>
  <si>
    <t>0 N/A</t>
  </si>
  <si>
    <t>006-312</t>
  </si>
  <si>
    <t>221-C</t>
  </si>
  <si>
    <t>006-313</t>
  </si>
  <si>
    <t>221-E</t>
  </si>
  <si>
    <t>006-314</t>
  </si>
  <si>
    <t>221-G</t>
  </si>
  <si>
    <t>006-315</t>
  </si>
  <si>
    <t>378-A</t>
  </si>
  <si>
    <t>39,063 N/A</t>
  </si>
  <si>
    <t>006-316</t>
  </si>
  <si>
    <t>378-C</t>
  </si>
  <si>
    <t>2,031,250 N/A</t>
  </si>
  <si>
    <t>006-317</t>
  </si>
  <si>
    <t>378-E</t>
  </si>
  <si>
    <t>820,313 N/A</t>
  </si>
  <si>
    <t>006-318</t>
  </si>
  <si>
    <t>378-G</t>
  </si>
  <si>
    <t>006-319</t>
  </si>
  <si>
    <t>500-A</t>
  </si>
  <si>
    <t>1,132,813 N/A</t>
  </si>
  <si>
    <t>006-320</t>
  </si>
  <si>
    <t>500-C</t>
  </si>
  <si>
    <t>1,875,000 N/A</t>
  </si>
  <si>
    <t>006-321</t>
  </si>
  <si>
    <t>500-E</t>
  </si>
  <si>
    <t>1,367,188 N/A</t>
  </si>
  <si>
    <t>006-322</t>
  </si>
  <si>
    <t>500-G</t>
  </si>
  <si>
    <t>006-323</t>
  </si>
  <si>
    <t>574-A</t>
  </si>
  <si>
    <t>006-324</t>
  </si>
  <si>
    <t>574-C</t>
  </si>
  <si>
    <t>2,578,125 N/A</t>
  </si>
  <si>
    <t>006-325</t>
  </si>
  <si>
    <t>574-E</t>
  </si>
  <si>
    <t>976,563 N/A</t>
  </si>
  <si>
    <t>006-326</t>
  </si>
  <si>
    <t>574-G</t>
  </si>
  <si>
    <t>468,750 N/A</t>
  </si>
  <si>
    <t>006-327</t>
  </si>
  <si>
    <t>CRSAD-2-N-L1</t>
  </si>
  <si>
    <t>316-A</t>
  </si>
  <si>
    <t>351,563 N/A</t>
  </si>
  <si>
    <t>006-328</t>
  </si>
  <si>
    <t>316-C</t>
  </si>
  <si>
    <t>312,500 N/A</t>
  </si>
  <si>
    <t>006-329</t>
  </si>
  <si>
    <t>316-E</t>
  </si>
  <si>
    <t>10,195,313 N/A</t>
  </si>
  <si>
    <t>006-330</t>
  </si>
  <si>
    <t>316-G</t>
  </si>
  <si>
    <t>006-331</t>
  </si>
  <si>
    <t>361-A</t>
  </si>
  <si>
    <t>2,539,063 N/A</t>
  </si>
  <si>
    <t>006-332</t>
  </si>
  <si>
    <t>361-C</t>
  </si>
  <si>
    <t>13,750,000 N/A</t>
  </si>
  <si>
    <t>006-333</t>
  </si>
  <si>
    <t>361-E</t>
  </si>
  <si>
    <t>006-334</t>
  </si>
  <si>
    <t>361-G</t>
  </si>
  <si>
    <t>156,250 N/A</t>
  </si>
  <si>
    <t>006-335</t>
  </si>
  <si>
    <t>469-A</t>
  </si>
  <si>
    <t>006-336</t>
  </si>
  <si>
    <t>469-C</t>
  </si>
  <si>
    <t>3,164,063 N/A</t>
  </si>
  <si>
    <t>006-337</t>
  </si>
  <si>
    <t>469-E</t>
  </si>
  <si>
    <t>9,289,063 N/A</t>
  </si>
  <si>
    <t>006-338</t>
  </si>
  <si>
    <t>469-G</t>
  </si>
  <si>
    <t>006-339</t>
  </si>
  <si>
    <t>582-A</t>
  </si>
  <si>
    <t>78,125 N/A</t>
  </si>
  <si>
    <t>006-340</t>
  </si>
  <si>
    <t>582-C</t>
  </si>
  <si>
    <t>3,046,875 N/A</t>
  </si>
  <si>
    <t>006-341</t>
  </si>
  <si>
    <t>582-E</t>
  </si>
  <si>
    <t>2,968,750 N/A</t>
  </si>
  <si>
    <t>006-342</t>
  </si>
  <si>
    <t>582-G</t>
  </si>
  <si>
    <t>1,445,313 N/A</t>
  </si>
  <si>
    <t>006-343</t>
  </si>
  <si>
    <t>596-A</t>
  </si>
  <si>
    <t>006-344</t>
  </si>
  <si>
    <t>596-C</t>
  </si>
  <si>
    <t>937,500 N/A</t>
  </si>
  <si>
    <t>006-345</t>
  </si>
  <si>
    <t>596-E</t>
  </si>
  <si>
    <t>4,804,688 N/A</t>
  </si>
  <si>
    <t>006-346</t>
  </si>
  <si>
    <t>596-G</t>
  </si>
  <si>
    <t>1,679,688 N/A</t>
  </si>
  <si>
    <t>006-347</t>
  </si>
  <si>
    <t>CRSAD-3-N-L1</t>
  </si>
  <si>
    <t>485-A</t>
  </si>
  <si>
    <t>006-348</t>
  </si>
  <si>
    <t>485-C</t>
  </si>
  <si>
    <t>1,835,938 N/A</t>
  </si>
  <si>
    <t>006-349</t>
  </si>
  <si>
    <t>485-E</t>
  </si>
  <si>
    <t>117,188 N/A</t>
  </si>
  <si>
    <t>006-350</t>
  </si>
  <si>
    <t>485-G</t>
  </si>
  <si>
    <t>546,875 N/A</t>
  </si>
  <si>
    <t>006-351</t>
  </si>
  <si>
    <t>492-A</t>
  </si>
  <si>
    <t>742,188 N/A</t>
  </si>
  <si>
    <t>006-352</t>
  </si>
  <si>
    <t>492-C</t>
  </si>
  <si>
    <t>664,063 N/A</t>
  </si>
  <si>
    <t>006-353</t>
  </si>
  <si>
    <t>492-E</t>
  </si>
  <si>
    <t>1,210,938 N/A</t>
  </si>
  <si>
    <t>006-354</t>
  </si>
  <si>
    <t>492-G</t>
  </si>
  <si>
    <t>7,539,063 N/A</t>
  </si>
  <si>
    <t>006-355</t>
  </si>
  <si>
    <t>573-A</t>
  </si>
  <si>
    <t>006-356</t>
  </si>
  <si>
    <t>573-C</t>
  </si>
  <si>
    <t>2,343,750 N/A</t>
  </si>
  <si>
    <t>006-357</t>
  </si>
  <si>
    <t>573-E</t>
  </si>
  <si>
    <t>006-358</t>
  </si>
  <si>
    <t>573-G</t>
  </si>
  <si>
    <t>9,570,313 N/A</t>
  </si>
  <si>
    <t>006-359</t>
  </si>
  <si>
    <t>578-A</t>
  </si>
  <si>
    <t>006-360</t>
  </si>
  <si>
    <t>578-C</t>
  </si>
  <si>
    <t>006-361</t>
  </si>
  <si>
    <t>578-E</t>
  </si>
  <si>
    <t>006-362</t>
  </si>
  <si>
    <t>578-G</t>
  </si>
  <si>
    <t>3,203,125 N/A</t>
  </si>
  <si>
    <t>006-363</t>
  </si>
  <si>
    <t>587-A</t>
  </si>
  <si>
    <t>585,938 N/A</t>
  </si>
  <si>
    <t>006-364</t>
  </si>
  <si>
    <t>587-C</t>
  </si>
  <si>
    <t>006-365</t>
  </si>
  <si>
    <t>587-E</t>
  </si>
  <si>
    <t>006-366</t>
  </si>
  <si>
    <t>587-G</t>
  </si>
  <si>
    <t>13,875,000 N/A</t>
  </si>
  <si>
    <t>006-367</t>
  </si>
  <si>
    <t>CRSAD-4-N-L1</t>
  </si>
  <si>
    <t>200-A</t>
  </si>
  <si>
    <t>006-368</t>
  </si>
  <si>
    <t>200-C</t>
  </si>
  <si>
    <t>1,093,750 N/A</t>
  </si>
  <si>
    <t>006-369</t>
  </si>
  <si>
    <t>200-E</t>
  </si>
  <si>
    <t>006-370</t>
  </si>
  <si>
    <t>200-G</t>
  </si>
  <si>
    <t>3,281,250 N/A</t>
  </si>
  <si>
    <t>006-371</t>
  </si>
  <si>
    <t>488-A</t>
  </si>
  <si>
    <t>195,313 N/A</t>
  </si>
  <si>
    <t>006-372</t>
  </si>
  <si>
    <t>488-C</t>
  </si>
  <si>
    <t>507,813 N/A</t>
  </si>
  <si>
    <t>006-373</t>
  </si>
  <si>
    <t>488-E</t>
  </si>
  <si>
    <t>006-374</t>
  </si>
  <si>
    <t>488-G</t>
  </si>
  <si>
    <t>390,625 N/A</t>
  </si>
  <si>
    <t>006-375</t>
  </si>
  <si>
    <t>516-A</t>
  </si>
  <si>
    <t>006-376</t>
  </si>
  <si>
    <t>516-C</t>
  </si>
  <si>
    <t>1,796,875 N/A</t>
  </si>
  <si>
    <t>006-377</t>
  </si>
  <si>
    <t>516-E</t>
  </si>
  <si>
    <t>006-378</t>
  </si>
  <si>
    <t>516-G</t>
  </si>
  <si>
    <t>006-379</t>
  </si>
  <si>
    <t>546-A</t>
  </si>
  <si>
    <t>006-380</t>
  </si>
  <si>
    <t>546-C</t>
  </si>
  <si>
    <t>006-381</t>
  </si>
  <si>
    <t>546-E</t>
  </si>
  <si>
    <t>1,640,625 N/A</t>
  </si>
  <si>
    <t>006-382</t>
  </si>
  <si>
    <t>546-G</t>
  </si>
  <si>
    <t>006-383</t>
  </si>
  <si>
    <t>598-A</t>
  </si>
  <si>
    <t>006-384</t>
  </si>
  <si>
    <t>598-C</t>
  </si>
  <si>
    <t>006-385</t>
  </si>
  <si>
    <t>598-E</t>
  </si>
  <si>
    <t>2,265,625 N/A</t>
  </si>
  <si>
    <t>006-386</t>
  </si>
  <si>
    <t>598-G</t>
  </si>
  <si>
    <t>Sample ID</t>
  </si>
  <si>
    <t>Colony ID</t>
  </si>
  <si>
    <t>Apiary ID</t>
  </si>
  <si>
    <t>Target</t>
  </si>
  <si>
    <t>Spores</t>
  </si>
  <si>
    <t>+/-</t>
  </si>
  <si>
    <t>N/A N/A</t>
  </si>
  <si>
    <t>Ruche</t>
  </si>
  <si>
    <t>Echantillon</t>
  </si>
  <si>
    <t>C</t>
  </si>
  <si>
    <t>Groupe</t>
  </si>
  <si>
    <t>V</t>
  </si>
  <si>
    <t>B</t>
  </si>
  <si>
    <t>J</t>
  </si>
  <si>
    <t>R</t>
  </si>
  <si>
    <t>Échantillon</t>
  </si>
  <si>
    <t>Exemple (ruches en pollinisation)</t>
  </si>
  <si>
    <t>T</t>
  </si>
  <si>
    <t>BC</t>
  </si>
  <si>
    <t>Avant la pollinisation</t>
  </si>
  <si>
    <t>Pollinisation Bleuet</t>
  </si>
  <si>
    <t>Pollinisation Canneberge</t>
  </si>
  <si>
    <t>Après la pollinisation</t>
  </si>
  <si>
    <t>Pollinisation ou non</t>
  </si>
  <si>
    <t>Oui</t>
  </si>
  <si>
    <t>Non</t>
  </si>
  <si>
    <t>007-407</t>
  </si>
  <si>
    <t>578-H</t>
  </si>
  <si>
    <t>Nosema Count</t>
  </si>
  <si>
    <t>468,750</t>
  </si>
  <si>
    <t>007-408</t>
  </si>
  <si>
    <t>573-H</t>
  </si>
  <si>
    <t>4,101,563</t>
  </si>
  <si>
    <t>007-409</t>
  </si>
  <si>
    <t>598-H</t>
  </si>
  <si>
    <t>4,648,438</t>
  </si>
  <si>
    <t>007-410</t>
  </si>
  <si>
    <t>546-H</t>
  </si>
  <si>
    <t>6,523,438</t>
  </si>
  <si>
    <t>007-411</t>
  </si>
  <si>
    <t>488-H</t>
  </si>
  <si>
    <t>6,875,000</t>
  </si>
  <si>
    <t>007-412</t>
  </si>
  <si>
    <t>516-H</t>
  </si>
  <si>
    <t>1,953,125</t>
  </si>
  <si>
    <t>007-413</t>
  </si>
  <si>
    <t>500-H</t>
  </si>
  <si>
    <t>7,031,250</t>
  </si>
  <si>
    <t>007-414</t>
  </si>
  <si>
    <t>574-H</t>
  </si>
  <si>
    <t>6,914,063</t>
  </si>
  <si>
    <t>007-415</t>
  </si>
  <si>
    <t>206-H</t>
  </si>
  <si>
    <t>5,039,063</t>
  </si>
  <si>
    <t>007-416</t>
  </si>
  <si>
    <t>221-H</t>
  </si>
  <si>
    <t>7,070,313</t>
  </si>
  <si>
    <t>007-417</t>
  </si>
  <si>
    <t>316-H</t>
  </si>
  <si>
    <t>1,367,188</t>
  </si>
  <si>
    <t>007-418</t>
  </si>
  <si>
    <t>469-H</t>
  </si>
  <si>
    <t>1,757,813</t>
  </si>
  <si>
    <t>007-419</t>
  </si>
  <si>
    <t>596-H</t>
  </si>
  <si>
    <t>703,125</t>
  </si>
  <si>
    <t>007-420</t>
  </si>
  <si>
    <t>361-H</t>
  </si>
  <si>
    <t>007-421</t>
  </si>
  <si>
    <t>582-H</t>
  </si>
  <si>
    <t>4,414,063</t>
  </si>
  <si>
    <t>N.ceranae</t>
  </si>
  <si>
    <t>N.ceranae &amp; N.apis</t>
  </si>
  <si>
    <t>Periode</t>
  </si>
  <si>
    <t>Localisation</t>
  </si>
  <si>
    <t>PeriodeLocalis</t>
  </si>
  <si>
    <t>Inventaire</t>
  </si>
  <si>
    <t>Parent</t>
  </si>
  <si>
    <t>LSJ</t>
  </si>
  <si>
    <t>NDL</t>
  </si>
  <si>
    <t xml:space="preserve">Infection </t>
  </si>
  <si>
    <t>Pollinisation du bleuet</t>
  </si>
  <si>
    <t>Temps</t>
  </si>
  <si>
    <t>N. Apis</t>
  </si>
  <si>
    <t>Estimation</t>
  </si>
  <si>
    <t>Erreur</t>
  </si>
  <si>
    <t>type</t>
  </si>
  <si>
    <t>Moyennes des moindres carrés</t>
  </si>
  <si>
    <t>Effet</t>
  </si>
  <si>
    <t>Groupe*Temps</t>
  </si>
  <si>
    <t>Aucune pollinisation (témoin)</t>
  </si>
  <si>
    <t>Pollinisation de la canneberge</t>
  </si>
  <si>
    <t>Pollinisation du bleuet et de la canneberge</t>
  </si>
  <si>
    <t>Écarts-types</t>
  </si>
  <si>
    <t>Moyenne des moindres carrés</t>
  </si>
  <si>
    <t>a</t>
  </si>
  <si>
    <t>b</t>
  </si>
  <si>
    <t>*</t>
  </si>
  <si>
    <t>July</t>
  </si>
  <si>
    <t>August</t>
  </si>
  <si>
    <t>May 2017</t>
  </si>
  <si>
    <t>A) control farmland honey producing MS; B) Blueberry pollination MS; C) Cranberry pollination MS and D) Double pollination MS, blueberry followed by cranberry</t>
  </si>
  <si>
    <t>May 2016</t>
  </si>
  <si>
    <t>June</t>
  </si>
  <si>
    <t>B) Blueberry MS</t>
  </si>
  <si>
    <t>D) Double MS</t>
  </si>
  <si>
    <t>C) Cranberry MS</t>
  </si>
  <si>
    <t>A) Control 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515151"/>
      <name val="Helvetica"/>
      <family val="2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0"/>
      <color rgb="FF112277"/>
      <name val="Arial"/>
      <family val="2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3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7">
    <xf numFmtId="0" fontId="0" fillId="0" borderId="0" xfId="0"/>
    <xf numFmtId="0" fontId="2" fillId="0" borderId="0" xfId="0" applyFont="1"/>
    <xf numFmtId="0" fontId="0" fillId="2" borderId="0" xfId="0" applyFill="1"/>
    <xf numFmtId="0" fontId="0" fillId="0" borderId="0" xfId="0" applyFill="1"/>
    <xf numFmtId="0" fontId="1" fillId="0" borderId="0" xfId="0" applyFont="1"/>
    <xf numFmtId="0" fontId="1" fillId="0" borderId="0" xfId="0" applyFont="1" applyFill="1"/>
    <xf numFmtId="0" fontId="1" fillId="0" borderId="0" xfId="0" quotePrefix="1" applyFont="1" applyFill="1"/>
    <xf numFmtId="0" fontId="0" fillId="0" borderId="0" xfId="0" applyNumberFormat="1"/>
    <xf numFmtId="0" fontId="3" fillId="0" borderId="0" xfId="1"/>
    <xf numFmtId="0" fontId="6" fillId="0" borderId="0" xfId="0" applyFont="1"/>
    <xf numFmtId="0" fontId="7" fillId="0" borderId="0" xfId="1" applyFont="1"/>
    <xf numFmtId="0" fontId="8" fillId="0" borderId="0" xfId="1" applyFont="1"/>
    <xf numFmtId="0" fontId="3" fillId="0" borderId="0" xfId="1" applyNumberFormat="1"/>
    <xf numFmtId="0" fontId="7" fillId="0" borderId="0" xfId="0" applyFont="1"/>
    <xf numFmtId="0" fontId="10" fillId="0" borderId="0" xfId="0" applyFont="1"/>
    <xf numFmtId="0" fontId="9" fillId="0" borderId="0" xfId="1" applyFont="1"/>
    <xf numFmtId="0" fontId="7" fillId="0" borderId="0" xfId="1" applyFont="1"/>
  </cellXfs>
  <cellStyles count="4">
    <cellStyle name="Lien hypertexte" xfId="2" builtinId="8" hidden="1"/>
    <cellStyle name="Lien hypertexte visité" xfId="3" builtinId="9" hidden="1"/>
    <cellStyle name="Normal" xfId="0" builtinId="0"/>
    <cellStyle name="Normal 2" xfId="1" xr:uid="{00000000-0005-0000-0000-000003000000}"/>
  </cellStyles>
  <dxfs count="0"/>
  <tableStyles count="0" defaultTableStyle="TableStyleMedium9" defaultPivotStyle="PivotStyleMedium7"/>
  <colors>
    <mruColors>
      <color rgb="FF941651"/>
      <color rgb="FF00919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4980027287820754E-2"/>
          <c:y val="0.13869919733377431"/>
          <c:w val="0.81707816132085009"/>
          <c:h val="0.594189383435309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8'!$G$4</c:f>
              <c:strCache>
                <c:ptCount val="1"/>
                <c:pt idx="0">
                  <c:v>B) Blueberry MS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8'!$H$10:$L$10</c:f>
                <c:numCache>
                  <c:formatCode>General</c:formatCode>
                  <c:ptCount val="5"/>
                  <c:pt idx="0">
                    <c:v>479500</c:v>
                  </c:pt>
                  <c:pt idx="1">
                    <c:v>2452000</c:v>
                  </c:pt>
                  <c:pt idx="2">
                    <c:v>1569500</c:v>
                  </c:pt>
                  <c:pt idx="3">
                    <c:v>368200</c:v>
                  </c:pt>
                  <c:pt idx="4">
                    <c:v>633300</c:v>
                  </c:pt>
                </c:numCache>
              </c:numRef>
            </c:plus>
            <c:minus>
              <c:numRef>
                <c:f>'Fig 8'!$H$10:$L$10</c:f>
                <c:numCache>
                  <c:formatCode>General</c:formatCode>
                  <c:ptCount val="5"/>
                  <c:pt idx="0">
                    <c:v>479500</c:v>
                  </c:pt>
                  <c:pt idx="1">
                    <c:v>2452000</c:v>
                  </c:pt>
                  <c:pt idx="2">
                    <c:v>1569500</c:v>
                  </c:pt>
                  <c:pt idx="3">
                    <c:v>368200</c:v>
                  </c:pt>
                  <c:pt idx="4">
                    <c:v>63330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8'!$H$3:$L$3</c:f>
              <c:strCache>
                <c:ptCount val="5"/>
                <c:pt idx="0">
                  <c:v>May 2016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May 2017</c:v>
                </c:pt>
              </c:strCache>
            </c:strRef>
          </c:cat>
          <c:val>
            <c:numRef>
              <c:f>'Fig 8'!$H$4:$L$4</c:f>
              <c:numCache>
                <c:formatCode>General</c:formatCode>
                <c:ptCount val="5"/>
                <c:pt idx="0">
                  <c:v>820300</c:v>
                </c:pt>
                <c:pt idx="1">
                  <c:v>4242200</c:v>
                </c:pt>
                <c:pt idx="2">
                  <c:v>5967200</c:v>
                </c:pt>
                <c:pt idx="3">
                  <c:v>664100</c:v>
                </c:pt>
                <c:pt idx="4">
                  <c:v>2039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6FB-3849-A3CA-5E5AB4C000F2}"/>
            </c:ext>
          </c:extLst>
        </c:ser>
        <c:ser>
          <c:idx val="1"/>
          <c:order val="1"/>
          <c:tx>
            <c:strRef>
              <c:f>'Fig 8'!$G$5</c:f>
              <c:strCache>
                <c:ptCount val="1"/>
                <c:pt idx="0">
                  <c:v>D) Double MS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8'!$H$11:$L$11</c:f>
                <c:numCache>
                  <c:formatCode>General</c:formatCode>
                  <c:ptCount val="5"/>
                  <c:pt idx="0">
                    <c:v>160200</c:v>
                  </c:pt>
                  <c:pt idx="1">
                    <c:v>421100</c:v>
                  </c:pt>
                  <c:pt idx="2">
                    <c:v>550100</c:v>
                  </c:pt>
                  <c:pt idx="3">
                    <c:v>2325900</c:v>
                  </c:pt>
                  <c:pt idx="4">
                    <c:v>1127100</c:v>
                  </c:pt>
                </c:numCache>
              </c:numRef>
            </c:plus>
            <c:minus>
              <c:numRef>
                <c:f>'Fig 8'!$H$11:$L$11</c:f>
                <c:numCache>
                  <c:formatCode>General</c:formatCode>
                  <c:ptCount val="5"/>
                  <c:pt idx="0">
                    <c:v>160200</c:v>
                  </c:pt>
                  <c:pt idx="1">
                    <c:v>421100</c:v>
                  </c:pt>
                  <c:pt idx="2">
                    <c:v>550100</c:v>
                  </c:pt>
                  <c:pt idx="3">
                    <c:v>2325900</c:v>
                  </c:pt>
                  <c:pt idx="4">
                    <c:v>112710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8'!$H$3:$L$3</c:f>
              <c:strCache>
                <c:ptCount val="5"/>
                <c:pt idx="0">
                  <c:v>May 2016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May 2017</c:v>
                </c:pt>
              </c:strCache>
            </c:strRef>
          </c:cat>
          <c:val>
            <c:numRef>
              <c:f>'Fig 8'!$H$5:$L$5</c:f>
              <c:numCache>
                <c:formatCode>General</c:formatCode>
                <c:ptCount val="5"/>
                <c:pt idx="0">
                  <c:v>296900</c:v>
                </c:pt>
                <c:pt idx="1">
                  <c:v>1164100</c:v>
                </c:pt>
                <c:pt idx="2">
                  <c:v>875000</c:v>
                </c:pt>
                <c:pt idx="3">
                  <c:v>6946900</c:v>
                </c:pt>
                <c:pt idx="4">
                  <c:v>5000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6FB-3849-A3CA-5E5AB4C000F2}"/>
            </c:ext>
          </c:extLst>
        </c:ser>
        <c:ser>
          <c:idx val="2"/>
          <c:order val="2"/>
          <c:tx>
            <c:strRef>
              <c:f>'Fig 8'!$G$6</c:f>
              <c:strCache>
                <c:ptCount val="1"/>
                <c:pt idx="0">
                  <c:v>C) Cranberry MS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8'!$H$12:$L$12</c:f>
                <c:numCache>
                  <c:formatCode>General</c:formatCode>
                  <c:ptCount val="5"/>
                  <c:pt idx="0">
                    <c:v>58340</c:v>
                  </c:pt>
                  <c:pt idx="1">
                    <c:v>224300</c:v>
                  </c:pt>
                  <c:pt idx="2">
                    <c:v>393700</c:v>
                  </c:pt>
                  <c:pt idx="3">
                    <c:v>582000</c:v>
                  </c:pt>
                  <c:pt idx="4">
                    <c:v>1816400</c:v>
                  </c:pt>
                </c:numCache>
              </c:numRef>
            </c:plus>
            <c:minus>
              <c:numRef>
                <c:f>'Fig 8'!$H$12:$L$12</c:f>
                <c:numCache>
                  <c:formatCode>General</c:formatCode>
                  <c:ptCount val="5"/>
                  <c:pt idx="0">
                    <c:v>58340</c:v>
                  </c:pt>
                  <c:pt idx="1">
                    <c:v>224300</c:v>
                  </c:pt>
                  <c:pt idx="2">
                    <c:v>393700</c:v>
                  </c:pt>
                  <c:pt idx="3">
                    <c:v>582000</c:v>
                  </c:pt>
                  <c:pt idx="4">
                    <c:v>181640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8'!$H$3:$L$3</c:f>
              <c:strCache>
                <c:ptCount val="5"/>
                <c:pt idx="0">
                  <c:v>May 2016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May 2017</c:v>
                </c:pt>
              </c:strCache>
            </c:strRef>
          </c:cat>
          <c:val>
            <c:numRef>
              <c:f>'Fig 8'!$H$6:$L$6</c:f>
              <c:numCache>
                <c:formatCode>General</c:formatCode>
                <c:ptCount val="5"/>
                <c:pt idx="0">
                  <c:v>117200</c:v>
                </c:pt>
                <c:pt idx="1">
                  <c:v>1046899.9999999999</c:v>
                </c:pt>
                <c:pt idx="2">
                  <c:v>1078100</c:v>
                </c:pt>
                <c:pt idx="3">
                  <c:v>984400</c:v>
                </c:pt>
                <c:pt idx="4">
                  <c:v>22852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6FB-3849-A3CA-5E5AB4C000F2}"/>
            </c:ext>
          </c:extLst>
        </c:ser>
        <c:ser>
          <c:idx val="3"/>
          <c:order val="3"/>
          <c:tx>
            <c:strRef>
              <c:f>'Fig 8'!$G$7</c:f>
              <c:strCache>
                <c:ptCount val="1"/>
                <c:pt idx="0">
                  <c:v>A) Control MS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bg1">
                  <a:lumMod val="6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8'!$H$13:$L$13</c:f>
                <c:numCache>
                  <c:formatCode>General</c:formatCode>
                  <c:ptCount val="5"/>
                  <c:pt idx="0">
                    <c:v>222600</c:v>
                  </c:pt>
                  <c:pt idx="1">
                    <c:v>514000</c:v>
                  </c:pt>
                  <c:pt idx="2">
                    <c:v>226100</c:v>
                  </c:pt>
                  <c:pt idx="3">
                    <c:v>138100</c:v>
                  </c:pt>
                  <c:pt idx="4">
                    <c:v>452600</c:v>
                  </c:pt>
                </c:numCache>
              </c:numRef>
            </c:plus>
            <c:minus>
              <c:numRef>
                <c:f>'Fig 8'!$H$13:$L$13</c:f>
                <c:numCache>
                  <c:formatCode>General</c:formatCode>
                  <c:ptCount val="5"/>
                  <c:pt idx="0">
                    <c:v>222600</c:v>
                  </c:pt>
                  <c:pt idx="1">
                    <c:v>514000</c:v>
                  </c:pt>
                  <c:pt idx="2">
                    <c:v>226100</c:v>
                  </c:pt>
                  <c:pt idx="3">
                    <c:v>138100</c:v>
                  </c:pt>
                  <c:pt idx="4">
                    <c:v>45260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8'!$H$3:$L$3</c:f>
              <c:strCache>
                <c:ptCount val="5"/>
                <c:pt idx="0">
                  <c:v>May 2016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May 2017</c:v>
                </c:pt>
              </c:strCache>
            </c:strRef>
          </c:cat>
          <c:val>
            <c:numRef>
              <c:f>'Fig 8'!$H$7:$L$7</c:f>
              <c:numCache>
                <c:formatCode>General</c:formatCode>
                <c:ptCount val="5"/>
                <c:pt idx="0">
                  <c:v>296900</c:v>
                </c:pt>
                <c:pt idx="1">
                  <c:v>1945300</c:v>
                </c:pt>
                <c:pt idx="2">
                  <c:v>726600</c:v>
                </c:pt>
                <c:pt idx="3">
                  <c:v>234400</c:v>
                </c:pt>
                <c:pt idx="4">
                  <c:v>65516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6FB-3849-A3CA-5E5AB4C000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5"/>
        <c:axId val="1263393391"/>
        <c:axId val="1263395087"/>
      </c:barChart>
      <c:catAx>
        <c:axId val="12633933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63395087"/>
        <c:crosses val="autoZero"/>
        <c:auto val="1"/>
        <c:lblAlgn val="ctr"/>
        <c:lblOffset val="100"/>
        <c:noMultiLvlLbl val="0"/>
      </c:catAx>
      <c:valAx>
        <c:axId val="1263395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400" b="1" baseline="0"/>
                  <a:t>Number of spores of </a:t>
                </a:r>
                <a:r>
                  <a:rPr lang="fr-FR" sz="1400" b="1" i="1" baseline="0"/>
                  <a:t>Nosemosa cerana</a:t>
                </a:r>
                <a:r>
                  <a:rPr lang="fr-FR" sz="1400" b="1" i="0" baseline="0"/>
                  <a:t> per bee</a:t>
                </a:r>
                <a:endParaRPr lang="fr-FR" sz="1400" b="1" i="1"/>
              </a:p>
            </c:rich>
          </c:tx>
          <c:layout>
            <c:manualLayout>
              <c:xMode val="edge"/>
              <c:yMode val="edge"/>
              <c:x val="3.4090909090909089E-3"/>
              <c:y val="0.213826100996050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63393391"/>
        <c:crosses val="autoZero"/>
        <c:crossBetween val="between"/>
        <c:dispUnits>
          <c:builtInUnit val="millions"/>
          <c:dispUnitsLbl>
            <c:layout>
              <c:manualLayout>
                <c:xMode val="edge"/>
                <c:yMode val="edge"/>
                <c:x val="5.1125626342161772E-3"/>
                <c:y val="0.12134901512705233"/>
              </c:manualLayout>
            </c:layout>
            <c:tx>
              <c:rich>
                <a:bodyPr rot="-540000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r>
                    <a:rPr lang="fr-FR"/>
                    <a:t>x</a:t>
                  </a:r>
                  <a:r>
                    <a:rPr lang="fr-FR" baseline="0"/>
                    <a:t> 1,000,000</a:t>
                  </a:r>
                  <a:endParaRPr lang="fr-FR"/>
                </a:p>
              </c:rich>
            </c:tx>
            <c:spPr>
              <a:noFill/>
              <a:ln>
                <a:noFill/>
              </a:ln>
              <a:effectLst/>
            </c:spPr>
            <c:txPr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</c:dispUnitsLbl>
        </c:dispUnits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8.733955659276546E-2"/>
          <c:y val="0.87332573750861786"/>
          <c:w val="0.76464410735122512"/>
          <c:h val="9.795101418774265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4980027287820754E-2"/>
          <c:y val="0.13869919733377431"/>
          <c:w val="0.81707816132085009"/>
          <c:h val="0.59418938343530969"/>
        </c:manualLayout>
      </c:layout>
      <c:lineChart>
        <c:grouping val="standard"/>
        <c:varyColors val="0"/>
        <c:ser>
          <c:idx val="0"/>
          <c:order val="0"/>
          <c:tx>
            <c:strRef>
              <c:f>'Fig 8'!$G$4</c:f>
              <c:strCache>
                <c:ptCount val="1"/>
                <c:pt idx="0">
                  <c:v>B) Blueberry MS</c:v>
                </c:pt>
              </c:strCache>
            </c:strRef>
          </c:tx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8'!$H$10:$L$10</c:f>
                <c:numCache>
                  <c:formatCode>General</c:formatCode>
                  <c:ptCount val="5"/>
                  <c:pt idx="0">
                    <c:v>479500</c:v>
                  </c:pt>
                  <c:pt idx="1">
                    <c:v>2452000</c:v>
                  </c:pt>
                  <c:pt idx="2">
                    <c:v>1569500</c:v>
                  </c:pt>
                  <c:pt idx="3">
                    <c:v>368200</c:v>
                  </c:pt>
                  <c:pt idx="4">
                    <c:v>633300</c:v>
                  </c:pt>
                </c:numCache>
              </c:numRef>
            </c:plus>
            <c:minus>
              <c:numRef>
                <c:f>'Fig 8'!$H$10:$L$10</c:f>
                <c:numCache>
                  <c:formatCode>General</c:formatCode>
                  <c:ptCount val="5"/>
                  <c:pt idx="0">
                    <c:v>479500</c:v>
                  </c:pt>
                  <c:pt idx="1">
                    <c:v>2452000</c:v>
                  </c:pt>
                  <c:pt idx="2">
                    <c:v>1569500</c:v>
                  </c:pt>
                  <c:pt idx="3">
                    <c:v>368200</c:v>
                  </c:pt>
                  <c:pt idx="4">
                    <c:v>63330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5"/>
                </a:solidFill>
                <a:round/>
              </a:ln>
              <a:effectLst/>
            </c:spPr>
          </c:errBars>
          <c:cat>
            <c:strRef>
              <c:f>'Fig 8'!$H$3:$L$3</c:f>
              <c:strCache>
                <c:ptCount val="5"/>
                <c:pt idx="0">
                  <c:v>May 2016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May 2017</c:v>
                </c:pt>
              </c:strCache>
            </c:strRef>
          </c:cat>
          <c:val>
            <c:numRef>
              <c:f>'Fig 8'!$H$4:$L$4</c:f>
              <c:numCache>
                <c:formatCode>General</c:formatCode>
                <c:ptCount val="5"/>
                <c:pt idx="0">
                  <c:v>820300</c:v>
                </c:pt>
                <c:pt idx="1">
                  <c:v>4242200</c:v>
                </c:pt>
                <c:pt idx="2">
                  <c:v>5967200</c:v>
                </c:pt>
                <c:pt idx="3">
                  <c:v>664100</c:v>
                </c:pt>
                <c:pt idx="4">
                  <c:v>2039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D58-E640-8C91-DC4F4FDC06D2}"/>
            </c:ext>
          </c:extLst>
        </c:ser>
        <c:ser>
          <c:idx val="1"/>
          <c:order val="1"/>
          <c:tx>
            <c:strRef>
              <c:f>'Fig 8'!$G$5</c:f>
              <c:strCache>
                <c:ptCount val="1"/>
                <c:pt idx="0">
                  <c:v>D) Double MS</c:v>
                </c:pt>
              </c:strCache>
            </c:strRef>
          </c:tx>
          <c:spPr>
            <a:ln w="38100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8'!$H$11:$L$11</c:f>
                <c:numCache>
                  <c:formatCode>General</c:formatCode>
                  <c:ptCount val="5"/>
                  <c:pt idx="0">
                    <c:v>160200</c:v>
                  </c:pt>
                  <c:pt idx="1">
                    <c:v>421100</c:v>
                  </c:pt>
                  <c:pt idx="2">
                    <c:v>550100</c:v>
                  </c:pt>
                  <c:pt idx="3">
                    <c:v>2325900</c:v>
                  </c:pt>
                  <c:pt idx="4">
                    <c:v>1127100</c:v>
                  </c:pt>
                </c:numCache>
              </c:numRef>
            </c:plus>
            <c:minus>
              <c:numRef>
                <c:f>'Fig 8'!$H$11:$L$11</c:f>
                <c:numCache>
                  <c:formatCode>General</c:formatCode>
                  <c:ptCount val="5"/>
                  <c:pt idx="0">
                    <c:v>160200</c:v>
                  </c:pt>
                  <c:pt idx="1">
                    <c:v>421100</c:v>
                  </c:pt>
                  <c:pt idx="2">
                    <c:v>550100</c:v>
                  </c:pt>
                  <c:pt idx="3">
                    <c:v>2325900</c:v>
                  </c:pt>
                  <c:pt idx="4">
                    <c:v>1127100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C000"/>
                </a:solidFill>
                <a:round/>
              </a:ln>
              <a:effectLst/>
            </c:spPr>
          </c:errBars>
          <c:cat>
            <c:strRef>
              <c:f>'Fig 8'!$H$3:$L$3</c:f>
              <c:strCache>
                <c:ptCount val="5"/>
                <c:pt idx="0">
                  <c:v>May 2016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May 2017</c:v>
                </c:pt>
              </c:strCache>
            </c:strRef>
          </c:cat>
          <c:val>
            <c:numRef>
              <c:f>'Fig 8'!$H$5:$L$5</c:f>
              <c:numCache>
                <c:formatCode>General</c:formatCode>
                <c:ptCount val="5"/>
                <c:pt idx="0">
                  <c:v>296900</c:v>
                </c:pt>
                <c:pt idx="1">
                  <c:v>1164100</c:v>
                </c:pt>
                <c:pt idx="2">
                  <c:v>875000</c:v>
                </c:pt>
                <c:pt idx="3">
                  <c:v>6946900</c:v>
                </c:pt>
                <c:pt idx="4">
                  <c:v>50000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D58-E640-8C91-DC4F4FDC06D2}"/>
            </c:ext>
          </c:extLst>
        </c:ser>
        <c:ser>
          <c:idx val="2"/>
          <c:order val="2"/>
          <c:tx>
            <c:strRef>
              <c:f>'Fig 8'!$G$6</c:f>
              <c:strCache>
                <c:ptCount val="1"/>
                <c:pt idx="0">
                  <c:v>C) Cranberry MS</c:v>
                </c:pt>
              </c:strCache>
            </c:strRef>
          </c:tx>
          <c:spPr>
            <a:ln w="3810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8'!$H$12:$L$12</c:f>
                <c:numCache>
                  <c:formatCode>General</c:formatCode>
                  <c:ptCount val="5"/>
                  <c:pt idx="0">
                    <c:v>58340</c:v>
                  </c:pt>
                  <c:pt idx="1">
                    <c:v>224300</c:v>
                  </c:pt>
                  <c:pt idx="2">
                    <c:v>393700</c:v>
                  </c:pt>
                  <c:pt idx="3">
                    <c:v>582000</c:v>
                  </c:pt>
                  <c:pt idx="4">
                    <c:v>1816400</c:v>
                  </c:pt>
                </c:numCache>
              </c:numRef>
            </c:plus>
            <c:minus>
              <c:numRef>
                <c:f>'Fig 8'!$H$12:$L$12</c:f>
                <c:numCache>
                  <c:formatCode>General</c:formatCode>
                  <c:ptCount val="5"/>
                  <c:pt idx="0">
                    <c:v>58340</c:v>
                  </c:pt>
                  <c:pt idx="1">
                    <c:v>224300</c:v>
                  </c:pt>
                  <c:pt idx="2">
                    <c:v>393700</c:v>
                  </c:pt>
                  <c:pt idx="3">
                    <c:v>582000</c:v>
                  </c:pt>
                  <c:pt idx="4">
                    <c:v>1816400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cat>
            <c:strRef>
              <c:f>'Fig 8'!$H$3:$L$3</c:f>
              <c:strCache>
                <c:ptCount val="5"/>
                <c:pt idx="0">
                  <c:v>May 2016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May 2017</c:v>
                </c:pt>
              </c:strCache>
            </c:strRef>
          </c:cat>
          <c:val>
            <c:numRef>
              <c:f>'Fig 8'!$H$6:$L$6</c:f>
              <c:numCache>
                <c:formatCode>General</c:formatCode>
                <c:ptCount val="5"/>
                <c:pt idx="0">
                  <c:v>117200</c:v>
                </c:pt>
                <c:pt idx="1">
                  <c:v>1046899.9999999999</c:v>
                </c:pt>
                <c:pt idx="2">
                  <c:v>1078100</c:v>
                </c:pt>
                <c:pt idx="3">
                  <c:v>984400</c:v>
                </c:pt>
                <c:pt idx="4">
                  <c:v>22852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D58-E640-8C91-DC4F4FDC06D2}"/>
            </c:ext>
          </c:extLst>
        </c:ser>
        <c:ser>
          <c:idx val="3"/>
          <c:order val="3"/>
          <c:tx>
            <c:strRef>
              <c:f>'Fig 8'!$G$7</c:f>
              <c:strCache>
                <c:ptCount val="1"/>
                <c:pt idx="0">
                  <c:v>A) Control MS</c:v>
                </c:pt>
              </c:strCache>
            </c:strRef>
          </c:tx>
          <c:spPr>
            <a:ln w="3810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8'!$H$13:$L$13</c:f>
                <c:numCache>
                  <c:formatCode>General</c:formatCode>
                  <c:ptCount val="5"/>
                  <c:pt idx="0">
                    <c:v>222600</c:v>
                  </c:pt>
                  <c:pt idx="1">
                    <c:v>514000</c:v>
                  </c:pt>
                  <c:pt idx="2">
                    <c:v>226100</c:v>
                  </c:pt>
                  <c:pt idx="3">
                    <c:v>138100</c:v>
                  </c:pt>
                  <c:pt idx="4">
                    <c:v>452600</c:v>
                  </c:pt>
                </c:numCache>
              </c:numRef>
            </c:plus>
            <c:minus>
              <c:numRef>
                <c:f>'Fig 8'!$H$13:$L$13</c:f>
                <c:numCache>
                  <c:formatCode>General</c:formatCode>
                  <c:ptCount val="5"/>
                  <c:pt idx="0">
                    <c:v>222600</c:v>
                  </c:pt>
                  <c:pt idx="1">
                    <c:v>514000</c:v>
                  </c:pt>
                  <c:pt idx="2">
                    <c:v>226100</c:v>
                  </c:pt>
                  <c:pt idx="3">
                    <c:v>138100</c:v>
                  </c:pt>
                  <c:pt idx="4">
                    <c:v>452600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B050"/>
                </a:solidFill>
                <a:round/>
              </a:ln>
              <a:effectLst/>
            </c:spPr>
          </c:errBars>
          <c:cat>
            <c:strRef>
              <c:f>'Fig 8'!$H$3:$L$3</c:f>
              <c:strCache>
                <c:ptCount val="5"/>
                <c:pt idx="0">
                  <c:v>May 2016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May 2017</c:v>
                </c:pt>
              </c:strCache>
            </c:strRef>
          </c:cat>
          <c:val>
            <c:numRef>
              <c:f>'Fig 8'!$H$7:$L$7</c:f>
              <c:numCache>
                <c:formatCode>General</c:formatCode>
                <c:ptCount val="5"/>
                <c:pt idx="0">
                  <c:v>296900</c:v>
                </c:pt>
                <c:pt idx="1">
                  <c:v>1945300</c:v>
                </c:pt>
                <c:pt idx="2">
                  <c:v>726600</c:v>
                </c:pt>
                <c:pt idx="3">
                  <c:v>234400</c:v>
                </c:pt>
                <c:pt idx="4">
                  <c:v>65516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D58-E640-8C91-DC4F4FDC06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63393391"/>
        <c:axId val="1263395087"/>
      </c:lineChart>
      <c:catAx>
        <c:axId val="12633933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63395087"/>
        <c:crosses val="autoZero"/>
        <c:auto val="1"/>
        <c:lblAlgn val="ctr"/>
        <c:lblOffset val="100"/>
        <c:noMultiLvlLbl val="0"/>
      </c:catAx>
      <c:valAx>
        <c:axId val="1263395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400" i="0"/>
                  <a:t>Mean number of spores of </a:t>
                </a:r>
                <a:r>
                  <a:rPr lang="fr-FR" sz="1400" i="1"/>
                  <a:t>Nosemosa cerana </a:t>
                </a:r>
                <a:r>
                  <a:rPr lang="fr-FR" sz="1400" i="0"/>
                  <a:t>(10</a:t>
                </a:r>
                <a:r>
                  <a:rPr lang="fr-FR" sz="1400" i="0" baseline="30000"/>
                  <a:t>6</a:t>
                </a:r>
                <a:r>
                  <a:rPr lang="fr-FR" sz="1400" i="0"/>
                  <a:t> spores/bee)</a:t>
                </a:r>
              </a:p>
            </c:rich>
          </c:tx>
          <c:layout>
            <c:manualLayout>
              <c:xMode val="edge"/>
              <c:yMode val="edge"/>
              <c:x val="9.0909090909090905E-3"/>
              <c:y val="0.15073461834620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63393391"/>
        <c:crosses val="autoZero"/>
        <c:crossBetween val="between"/>
        <c:dispUnits>
          <c:builtInUnit val="millions"/>
        </c:dispUnits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0909090909090909"/>
          <c:y val="0.81400792369408081"/>
          <c:w val="0.69090909090909092"/>
          <c:h val="9.13548523311557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8616410164638514E-2"/>
          <c:y val="0.14167982914207258"/>
          <c:w val="0.81707816132085009"/>
          <c:h val="0.59418938343530969"/>
        </c:manualLayout>
      </c:layout>
      <c:lineChart>
        <c:grouping val="standard"/>
        <c:varyColors val="0"/>
        <c:ser>
          <c:idx val="3"/>
          <c:order val="0"/>
          <c:tx>
            <c:strRef>
              <c:f>'Fig 8'!$G$7</c:f>
              <c:strCache>
                <c:ptCount val="1"/>
                <c:pt idx="0">
                  <c:v>A) Control MS</c:v>
                </c:pt>
              </c:strCache>
            </c:strRef>
          </c:tx>
          <c:spPr>
            <a:ln w="3810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8'!$H$13:$L$13</c:f>
                <c:numCache>
                  <c:formatCode>General</c:formatCode>
                  <c:ptCount val="5"/>
                  <c:pt idx="0">
                    <c:v>222600</c:v>
                  </c:pt>
                  <c:pt idx="1">
                    <c:v>514000</c:v>
                  </c:pt>
                  <c:pt idx="2">
                    <c:v>226100</c:v>
                  </c:pt>
                  <c:pt idx="3">
                    <c:v>138100</c:v>
                  </c:pt>
                  <c:pt idx="4">
                    <c:v>452600</c:v>
                  </c:pt>
                </c:numCache>
              </c:numRef>
            </c:plus>
            <c:minus>
              <c:numRef>
                <c:f>'Fig 8'!$H$13:$L$13</c:f>
                <c:numCache>
                  <c:formatCode>General</c:formatCode>
                  <c:ptCount val="5"/>
                  <c:pt idx="0">
                    <c:v>222600</c:v>
                  </c:pt>
                  <c:pt idx="1">
                    <c:v>514000</c:v>
                  </c:pt>
                  <c:pt idx="2">
                    <c:v>226100</c:v>
                  </c:pt>
                  <c:pt idx="3">
                    <c:v>138100</c:v>
                  </c:pt>
                  <c:pt idx="4">
                    <c:v>45260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8'!$H$3:$L$3</c:f>
              <c:strCache>
                <c:ptCount val="5"/>
                <c:pt idx="0">
                  <c:v>May 2016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May 2017</c:v>
                </c:pt>
              </c:strCache>
            </c:strRef>
          </c:cat>
          <c:val>
            <c:numRef>
              <c:f>'Fig 8'!$H$7:$L$7</c:f>
              <c:numCache>
                <c:formatCode>General</c:formatCode>
                <c:ptCount val="5"/>
                <c:pt idx="0">
                  <c:v>296900</c:v>
                </c:pt>
                <c:pt idx="1">
                  <c:v>1945300</c:v>
                </c:pt>
                <c:pt idx="2">
                  <c:v>726600</c:v>
                </c:pt>
                <c:pt idx="3">
                  <c:v>234400</c:v>
                </c:pt>
                <c:pt idx="4">
                  <c:v>65516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3E6-684D-965F-6EFC32786E2B}"/>
            </c:ext>
          </c:extLst>
        </c:ser>
        <c:ser>
          <c:idx val="0"/>
          <c:order val="1"/>
          <c:tx>
            <c:strRef>
              <c:f>'Fig 8'!$G$4</c:f>
              <c:strCache>
                <c:ptCount val="1"/>
                <c:pt idx="0">
                  <c:v>B) Blueberry MS</c:v>
                </c:pt>
              </c:strCache>
            </c:strRef>
          </c:tx>
          <c:spPr>
            <a:ln w="381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1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8'!$H$10:$L$10</c:f>
                <c:numCache>
                  <c:formatCode>General</c:formatCode>
                  <c:ptCount val="5"/>
                  <c:pt idx="0">
                    <c:v>479500</c:v>
                  </c:pt>
                  <c:pt idx="1">
                    <c:v>2452000</c:v>
                  </c:pt>
                  <c:pt idx="2">
                    <c:v>1569500</c:v>
                  </c:pt>
                  <c:pt idx="3">
                    <c:v>368200</c:v>
                  </c:pt>
                  <c:pt idx="4">
                    <c:v>633300</c:v>
                  </c:pt>
                </c:numCache>
              </c:numRef>
            </c:plus>
            <c:minus>
              <c:numRef>
                <c:f>'Fig 8'!$H$10:$L$10</c:f>
                <c:numCache>
                  <c:formatCode>General</c:formatCode>
                  <c:ptCount val="5"/>
                  <c:pt idx="0">
                    <c:v>479500</c:v>
                  </c:pt>
                  <c:pt idx="1">
                    <c:v>2452000</c:v>
                  </c:pt>
                  <c:pt idx="2">
                    <c:v>1569500</c:v>
                  </c:pt>
                  <c:pt idx="3">
                    <c:v>368200</c:v>
                  </c:pt>
                  <c:pt idx="4">
                    <c:v>63330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8'!$H$3:$L$3</c:f>
              <c:strCache>
                <c:ptCount val="5"/>
                <c:pt idx="0">
                  <c:v>May 2016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May 2017</c:v>
                </c:pt>
              </c:strCache>
            </c:strRef>
          </c:cat>
          <c:val>
            <c:numRef>
              <c:f>'Fig 8'!$H$4:$L$4</c:f>
              <c:numCache>
                <c:formatCode>General</c:formatCode>
                <c:ptCount val="5"/>
                <c:pt idx="0">
                  <c:v>820300</c:v>
                </c:pt>
                <c:pt idx="1">
                  <c:v>4242200</c:v>
                </c:pt>
                <c:pt idx="2">
                  <c:v>5967200</c:v>
                </c:pt>
                <c:pt idx="3">
                  <c:v>664100</c:v>
                </c:pt>
                <c:pt idx="4">
                  <c:v>2039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3E6-684D-965F-6EFC32786E2B}"/>
            </c:ext>
          </c:extLst>
        </c:ser>
        <c:ser>
          <c:idx val="2"/>
          <c:order val="2"/>
          <c:tx>
            <c:strRef>
              <c:f>'Fig 8'!$G$6</c:f>
              <c:strCache>
                <c:ptCount val="1"/>
                <c:pt idx="0">
                  <c:v>C) Cranberry MS</c:v>
                </c:pt>
              </c:strCache>
            </c:strRef>
          </c:tx>
          <c:spPr>
            <a:ln w="381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8'!$H$12:$L$12</c:f>
                <c:numCache>
                  <c:formatCode>General</c:formatCode>
                  <c:ptCount val="5"/>
                  <c:pt idx="0">
                    <c:v>58340</c:v>
                  </c:pt>
                  <c:pt idx="1">
                    <c:v>224300</c:v>
                  </c:pt>
                  <c:pt idx="2">
                    <c:v>393700</c:v>
                  </c:pt>
                  <c:pt idx="3">
                    <c:v>582000</c:v>
                  </c:pt>
                  <c:pt idx="4">
                    <c:v>1816400</c:v>
                  </c:pt>
                </c:numCache>
              </c:numRef>
            </c:plus>
            <c:minus>
              <c:numRef>
                <c:f>'Fig 8'!$H$12:$L$12</c:f>
                <c:numCache>
                  <c:formatCode>General</c:formatCode>
                  <c:ptCount val="5"/>
                  <c:pt idx="0">
                    <c:v>58340</c:v>
                  </c:pt>
                  <c:pt idx="1">
                    <c:v>224300</c:v>
                  </c:pt>
                  <c:pt idx="2">
                    <c:v>393700</c:v>
                  </c:pt>
                  <c:pt idx="3">
                    <c:v>582000</c:v>
                  </c:pt>
                  <c:pt idx="4">
                    <c:v>181640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8'!$H$3:$L$3</c:f>
              <c:strCache>
                <c:ptCount val="5"/>
                <c:pt idx="0">
                  <c:v>May 2016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May 2017</c:v>
                </c:pt>
              </c:strCache>
            </c:strRef>
          </c:cat>
          <c:val>
            <c:numRef>
              <c:f>'Fig 8'!$H$6:$L$6</c:f>
              <c:numCache>
                <c:formatCode>General</c:formatCode>
                <c:ptCount val="5"/>
                <c:pt idx="0">
                  <c:v>117200</c:v>
                </c:pt>
                <c:pt idx="1">
                  <c:v>1046899.9999999999</c:v>
                </c:pt>
                <c:pt idx="2">
                  <c:v>1078100</c:v>
                </c:pt>
                <c:pt idx="3">
                  <c:v>984400</c:v>
                </c:pt>
                <c:pt idx="4">
                  <c:v>22852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3E6-684D-965F-6EFC32786E2B}"/>
            </c:ext>
          </c:extLst>
        </c:ser>
        <c:ser>
          <c:idx val="1"/>
          <c:order val="3"/>
          <c:tx>
            <c:strRef>
              <c:f>'Fig 8'!$G$5</c:f>
              <c:strCache>
                <c:ptCount val="1"/>
                <c:pt idx="0">
                  <c:v>D) Double MS</c:v>
                </c:pt>
              </c:strCache>
            </c:strRef>
          </c:tx>
          <c:spPr>
            <a:ln w="381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1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8'!$H$11:$L$11</c:f>
                <c:numCache>
                  <c:formatCode>General</c:formatCode>
                  <c:ptCount val="5"/>
                  <c:pt idx="0">
                    <c:v>160200</c:v>
                  </c:pt>
                  <c:pt idx="1">
                    <c:v>421100</c:v>
                  </c:pt>
                  <c:pt idx="2">
                    <c:v>550100</c:v>
                  </c:pt>
                  <c:pt idx="3">
                    <c:v>2325900</c:v>
                  </c:pt>
                  <c:pt idx="4">
                    <c:v>1127100</c:v>
                  </c:pt>
                </c:numCache>
              </c:numRef>
            </c:plus>
            <c:minus>
              <c:numRef>
                <c:f>'Fig 8'!$H$11:$L$11</c:f>
                <c:numCache>
                  <c:formatCode>General</c:formatCode>
                  <c:ptCount val="5"/>
                  <c:pt idx="0">
                    <c:v>160200</c:v>
                  </c:pt>
                  <c:pt idx="1">
                    <c:v>421100</c:v>
                  </c:pt>
                  <c:pt idx="2">
                    <c:v>550100</c:v>
                  </c:pt>
                  <c:pt idx="3">
                    <c:v>2325900</c:v>
                  </c:pt>
                  <c:pt idx="4">
                    <c:v>112710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8'!$H$3:$L$3</c:f>
              <c:strCache>
                <c:ptCount val="5"/>
                <c:pt idx="0">
                  <c:v>May 2016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May 2017</c:v>
                </c:pt>
              </c:strCache>
            </c:strRef>
          </c:cat>
          <c:val>
            <c:numRef>
              <c:f>'Fig 8'!$H$5:$L$5</c:f>
              <c:numCache>
                <c:formatCode>General</c:formatCode>
                <c:ptCount val="5"/>
                <c:pt idx="0">
                  <c:v>296900</c:v>
                </c:pt>
                <c:pt idx="1">
                  <c:v>1164100</c:v>
                </c:pt>
                <c:pt idx="2">
                  <c:v>875000</c:v>
                </c:pt>
                <c:pt idx="3">
                  <c:v>6946900</c:v>
                </c:pt>
                <c:pt idx="4">
                  <c:v>50000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3E6-684D-965F-6EFC32786E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63393391"/>
        <c:axId val="1263395087"/>
      </c:lineChart>
      <c:catAx>
        <c:axId val="12633933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63395087"/>
        <c:crosses val="autoZero"/>
        <c:auto val="1"/>
        <c:lblAlgn val="ctr"/>
        <c:lblOffset val="100"/>
        <c:noMultiLvlLbl val="0"/>
      </c:catAx>
      <c:valAx>
        <c:axId val="1263395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600" b="1" i="0"/>
                  <a:t>Mean number of spores of </a:t>
                </a:r>
                <a:r>
                  <a:rPr lang="fr-FR" sz="1600" b="1" i="1"/>
                  <a:t>Nosema ceranae </a:t>
                </a:r>
                <a:r>
                  <a:rPr lang="fr-FR" sz="1600" b="1" i="0"/>
                  <a:t>(10</a:t>
                </a:r>
                <a:r>
                  <a:rPr lang="fr-FR" sz="1600" b="1" i="0" baseline="30000"/>
                  <a:t>6</a:t>
                </a:r>
                <a:r>
                  <a:rPr lang="fr-FR" sz="1600" b="1" i="0"/>
                  <a:t> spores/bee)</a:t>
                </a:r>
              </a:p>
            </c:rich>
          </c:tx>
          <c:layout>
            <c:manualLayout>
              <c:xMode val="edge"/>
              <c:yMode val="edge"/>
              <c:x val="9.0909090909090905E-3"/>
              <c:y val="0.126889587758311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63393391"/>
        <c:crosses val="autoZero"/>
        <c:crossBetween val="between"/>
        <c:dispUnits>
          <c:builtInUnit val="millions"/>
        </c:dispUnits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6.5909090909090903E-2"/>
          <c:y val="0.81400788575049587"/>
          <c:w val="0.91931818181818181"/>
          <c:h val="0.1271224051539012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8616410164638514E-2"/>
          <c:y val="0.14167982914207258"/>
          <c:w val="0.81707816132085009"/>
          <c:h val="0.59418938343530969"/>
        </c:manualLayout>
      </c:layout>
      <c:lineChart>
        <c:grouping val="standard"/>
        <c:varyColors val="0"/>
        <c:ser>
          <c:idx val="3"/>
          <c:order val="0"/>
          <c:tx>
            <c:strRef>
              <c:f>'Fig 8'!$G$7</c:f>
              <c:strCache>
                <c:ptCount val="1"/>
                <c:pt idx="0">
                  <c:v>A) Control MS</c:v>
                </c:pt>
              </c:strCache>
            </c:strRef>
          </c:tx>
          <c:spPr>
            <a:ln w="38100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8'!$H$13:$L$13</c:f>
                <c:numCache>
                  <c:formatCode>General</c:formatCode>
                  <c:ptCount val="5"/>
                  <c:pt idx="0">
                    <c:v>222600</c:v>
                  </c:pt>
                  <c:pt idx="1">
                    <c:v>514000</c:v>
                  </c:pt>
                  <c:pt idx="2">
                    <c:v>226100</c:v>
                  </c:pt>
                  <c:pt idx="3">
                    <c:v>138100</c:v>
                  </c:pt>
                  <c:pt idx="4">
                    <c:v>452600</c:v>
                  </c:pt>
                </c:numCache>
              </c:numRef>
            </c:plus>
            <c:minus>
              <c:numRef>
                <c:f>'Fig 8'!$H$13:$L$13</c:f>
                <c:numCache>
                  <c:formatCode>General</c:formatCode>
                  <c:ptCount val="5"/>
                  <c:pt idx="0">
                    <c:v>222600</c:v>
                  </c:pt>
                  <c:pt idx="1">
                    <c:v>514000</c:v>
                  </c:pt>
                  <c:pt idx="2">
                    <c:v>226100</c:v>
                  </c:pt>
                  <c:pt idx="3">
                    <c:v>138100</c:v>
                  </c:pt>
                  <c:pt idx="4">
                    <c:v>45260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8'!$H$3:$L$3</c:f>
              <c:strCache>
                <c:ptCount val="5"/>
                <c:pt idx="0">
                  <c:v>May 2016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May 2017</c:v>
                </c:pt>
              </c:strCache>
            </c:strRef>
          </c:cat>
          <c:val>
            <c:numRef>
              <c:f>'Fig 8'!$H$7:$L$7</c:f>
              <c:numCache>
                <c:formatCode>General</c:formatCode>
                <c:ptCount val="5"/>
                <c:pt idx="0">
                  <c:v>296900</c:v>
                </c:pt>
                <c:pt idx="1">
                  <c:v>1945300</c:v>
                </c:pt>
                <c:pt idx="2">
                  <c:v>726600</c:v>
                </c:pt>
                <c:pt idx="3">
                  <c:v>234400</c:v>
                </c:pt>
                <c:pt idx="4">
                  <c:v>65516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B8D-2E4D-8B84-815EA1895A3C}"/>
            </c:ext>
          </c:extLst>
        </c:ser>
        <c:ser>
          <c:idx val="0"/>
          <c:order val="1"/>
          <c:tx>
            <c:strRef>
              <c:f>'Fig 8'!$G$4</c:f>
              <c:strCache>
                <c:ptCount val="1"/>
                <c:pt idx="0">
                  <c:v>B) Blueberry MS</c:v>
                </c:pt>
              </c:strCache>
            </c:strRef>
          </c:tx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10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8'!$H$10:$L$10</c:f>
                <c:numCache>
                  <c:formatCode>General</c:formatCode>
                  <c:ptCount val="5"/>
                  <c:pt idx="0">
                    <c:v>479500</c:v>
                  </c:pt>
                  <c:pt idx="1">
                    <c:v>2452000</c:v>
                  </c:pt>
                  <c:pt idx="2">
                    <c:v>1569500</c:v>
                  </c:pt>
                  <c:pt idx="3">
                    <c:v>368200</c:v>
                  </c:pt>
                  <c:pt idx="4">
                    <c:v>633300</c:v>
                  </c:pt>
                </c:numCache>
              </c:numRef>
            </c:plus>
            <c:minus>
              <c:numRef>
                <c:f>'Fig 8'!$H$10:$L$10</c:f>
                <c:numCache>
                  <c:formatCode>General</c:formatCode>
                  <c:ptCount val="5"/>
                  <c:pt idx="0">
                    <c:v>479500</c:v>
                  </c:pt>
                  <c:pt idx="1">
                    <c:v>2452000</c:v>
                  </c:pt>
                  <c:pt idx="2">
                    <c:v>1569500</c:v>
                  </c:pt>
                  <c:pt idx="3">
                    <c:v>368200</c:v>
                  </c:pt>
                  <c:pt idx="4">
                    <c:v>63330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8'!$H$3:$L$3</c:f>
              <c:strCache>
                <c:ptCount val="5"/>
                <c:pt idx="0">
                  <c:v>May 2016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May 2017</c:v>
                </c:pt>
              </c:strCache>
            </c:strRef>
          </c:cat>
          <c:val>
            <c:numRef>
              <c:f>'Fig 8'!$H$4:$L$4</c:f>
              <c:numCache>
                <c:formatCode>General</c:formatCode>
                <c:ptCount val="5"/>
                <c:pt idx="0">
                  <c:v>820300</c:v>
                </c:pt>
                <c:pt idx="1">
                  <c:v>4242200</c:v>
                </c:pt>
                <c:pt idx="2">
                  <c:v>5967200</c:v>
                </c:pt>
                <c:pt idx="3">
                  <c:v>664100</c:v>
                </c:pt>
                <c:pt idx="4">
                  <c:v>2039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B8D-2E4D-8B84-815EA1895A3C}"/>
            </c:ext>
          </c:extLst>
        </c:ser>
        <c:ser>
          <c:idx val="2"/>
          <c:order val="2"/>
          <c:tx>
            <c:strRef>
              <c:f>'Fig 8'!$G$6</c:f>
              <c:strCache>
                <c:ptCount val="1"/>
                <c:pt idx="0">
                  <c:v>C) Cranberry MS</c:v>
                </c:pt>
              </c:strCache>
            </c:strRef>
          </c:tx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8'!$H$12:$L$12</c:f>
                <c:numCache>
                  <c:formatCode>General</c:formatCode>
                  <c:ptCount val="5"/>
                  <c:pt idx="0">
                    <c:v>58340</c:v>
                  </c:pt>
                  <c:pt idx="1">
                    <c:v>224300</c:v>
                  </c:pt>
                  <c:pt idx="2">
                    <c:v>393700</c:v>
                  </c:pt>
                  <c:pt idx="3">
                    <c:v>582000</c:v>
                  </c:pt>
                  <c:pt idx="4">
                    <c:v>1816400</c:v>
                  </c:pt>
                </c:numCache>
              </c:numRef>
            </c:plus>
            <c:minus>
              <c:numRef>
                <c:f>'Fig 8'!$H$12:$L$12</c:f>
                <c:numCache>
                  <c:formatCode>General</c:formatCode>
                  <c:ptCount val="5"/>
                  <c:pt idx="0">
                    <c:v>58340</c:v>
                  </c:pt>
                  <c:pt idx="1">
                    <c:v>224300</c:v>
                  </c:pt>
                  <c:pt idx="2">
                    <c:v>393700</c:v>
                  </c:pt>
                  <c:pt idx="3">
                    <c:v>582000</c:v>
                  </c:pt>
                  <c:pt idx="4">
                    <c:v>181640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8'!$H$3:$L$3</c:f>
              <c:strCache>
                <c:ptCount val="5"/>
                <c:pt idx="0">
                  <c:v>May 2016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May 2017</c:v>
                </c:pt>
              </c:strCache>
            </c:strRef>
          </c:cat>
          <c:val>
            <c:numRef>
              <c:f>'Fig 8'!$H$6:$L$6</c:f>
              <c:numCache>
                <c:formatCode>General</c:formatCode>
                <c:ptCount val="5"/>
                <c:pt idx="0">
                  <c:v>117200</c:v>
                </c:pt>
                <c:pt idx="1">
                  <c:v>1046899.9999999999</c:v>
                </c:pt>
                <c:pt idx="2">
                  <c:v>1078100</c:v>
                </c:pt>
                <c:pt idx="3">
                  <c:v>984400</c:v>
                </c:pt>
                <c:pt idx="4">
                  <c:v>22852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B8D-2E4D-8B84-815EA1895A3C}"/>
            </c:ext>
          </c:extLst>
        </c:ser>
        <c:ser>
          <c:idx val="1"/>
          <c:order val="3"/>
          <c:tx>
            <c:strRef>
              <c:f>'Fig 8'!$G$5</c:f>
              <c:strCache>
                <c:ptCount val="1"/>
                <c:pt idx="0">
                  <c:v>D) Double MS</c:v>
                </c:pt>
              </c:strCache>
            </c:strRef>
          </c:tx>
          <c:spPr>
            <a:ln w="38100" cap="rnd">
              <a:solidFill>
                <a:schemeClr val="accent4"/>
              </a:solidFill>
              <a:round/>
            </a:ln>
            <a:effectLst/>
          </c:spPr>
          <c:marker>
            <c:symbol val="diamond"/>
            <c:size val="10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8'!$H$11:$L$11</c:f>
                <c:numCache>
                  <c:formatCode>General</c:formatCode>
                  <c:ptCount val="5"/>
                  <c:pt idx="0">
                    <c:v>160200</c:v>
                  </c:pt>
                  <c:pt idx="1">
                    <c:v>421100</c:v>
                  </c:pt>
                  <c:pt idx="2">
                    <c:v>550100</c:v>
                  </c:pt>
                  <c:pt idx="3">
                    <c:v>2325900</c:v>
                  </c:pt>
                  <c:pt idx="4">
                    <c:v>1127100</c:v>
                  </c:pt>
                </c:numCache>
              </c:numRef>
            </c:plus>
            <c:minus>
              <c:numRef>
                <c:f>'Fig 8'!$H$11:$L$11</c:f>
                <c:numCache>
                  <c:formatCode>General</c:formatCode>
                  <c:ptCount val="5"/>
                  <c:pt idx="0">
                    <c:v>160200</c:v>
                  </c:pt>
                  <c:pt idx="1">
                    <c:v>421100</c:v>
                  </c:pt>
                  <c:pt idx="2">
                    <c:v>550100</c:v>
                  </c:pt>
                  <c:pt idx="3">
                    <c:v>2325900</c:v>
                  </c:pt>
                  <c:pt idx="4">
                    <c:v>112710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8'!$H$3:$L$3</c:f>
              <c:strCache>
                <c:ptCount val="5"/>
                <c:pt idx="0">
                  <c:v>May 2016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May 2017</c:v>
                </c:pt>
              </c:strCache>
            </c:strRef>
          </c:cat>
          <c:val>
            <c:numRef>
              <c:f>'Fig 8'!$H$5:$L$5</c:f>
              <c:numCache>
                <c:formatCode>General</c:formatCode>
                <c:ptCount val="5"/>
                <c:pt idx="0">
                  <c:v>296900</c:v>
                </c:pt>
                <c:pt idx="1">
                  <c:v>1164100</c:v>
                </c:pt>
                <c:pt idx="2">
                  <c:v>875000</c:v>
                </c:pt>
                <c:pt idx="3">
                  <c:v>6946900</c:v>
                </c:pt>
                <c:pt idx="4">
                  <c:v>50000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B8D-2E4D-8B84-815EA1895A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63393391"/>
        <c:axId val="1263395087"/>
      </c:lineChart>
      <c:catAx>
        <c:axId val="12633933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r-FR"/>
          </a:p>
        </c:txPr>
        <c:crossAx val="1263395087"/>
        <c:crosses val="autoZero"/>
        <c:auto val="1"/>
        <c:lblAlgn val="ctr"/>
        <c:lblOffset val="100"/>
        <c:noMultiLvlLbl val="0"/>
      </c:catAx>
      <c:valAx>
        <c:axId val="1263395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fr-FR" b="1"/>
                  <a:t>Mean number of spores of </a:t>
                </a:r>
                <a:r>
                  <a:rPr lang="fr-FR" b="1" i="1"/>
                  <a:t>Nosema ceranae </a:t>
                </a:r>
                <a:r>
                  <a:rPr lang="fr-FR" b="1"/>
                  <a:t>(10</a:t>
                </a:r>
                <a:r>
                  <a:rPr lang="fr-FR" b="1" baseline="30000"/>
                  <a:t>6</a:t>
                </a:r>
                <a:r>
                  <a:rPr lang="fr-FR" b="1"/>
                  <a:t> spores/bee)</a:t>
                </a:r>
              </a:p>
            </c:rich>
          </c:tx>
          <c:layout>
            <c:manualLayout>
              <c:xMode val="edge"/>
              <c:yMode val="edge"/>
              <c:x val="9.0909090909090905E-3"/>
              <c:y val="0.126889587758311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r-FR"/>
          </a:p>
        </c:txPr>
        <c:crossAx val="1263393391"/>
        <c:crosses val="autoZero"/>
        <c:crossBetween val="between"/>
        <c:dispUnits>
          <c:builtInUnit val="millions"/>
        </c:dispUnits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6.5909090909090903E-2"/>
          <c:y val="0.81400788575049587"/>
          <c:w val="0.91931818181818181"/>
          <c:h val="0.1271224051539012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latin typeface="Times New Roman" panose="02020603050405020304" pitchFamily="18" charset="0"/>
          <a:cs typeface="Times New Roman" panose="02020603050405020304" pitchFamily="18" charset="0"/>
        </a:defRPr>
      </a:pPr>
      <a:endParaRPr lang="fr-FR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8900</xdr:colOff>
      <xdr:row>14</xdr:row>
      <xdr:rowOff>25400</xdr:rowOff>
    </xdr:from>
    <xdr:to>
      <xdr:col>17</xdr:col>
      <xdr:colOff>444500</xdr:colOff>
      <xdr:row>56</xdr:row>
      <xdr:rowOff>762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75686568-BB28-CD4F-AD9A-A80BE55EFF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635000</xdr:colOff>
      <xdr:row>14</xdr:row>
      <xdr:rowOff>76200</xdr:rowOff>
    </xdr:from>
    <xdr:to>
      <xdr:col>31</xdr:col>
      <xdr:colOff>254000</xdr:colOff>
      <xdr:row>56</xdr:row>
      <xdr:rowOff>12700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12B1C898-9853-FD49-8E9D-5FF4984294A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2</xdr:col>
      <xdr:colOff>0</xdr:colOff>
      <xdr:row>14</xdr:row>
      <xdr:rowOff>0</xdr:rowOff>
    </xdr:from>
    <xdr:to>
      <xdr:col>45</xdr:col>
      <xdr:colOff>444500</xdr:colOff>
      <xdr:row>58</xdr:row>
      <xdr:rowOff>139700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D8004140-7155-AC4A-9AD7-F94428E13E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6</xdr:col>
      <xdr:colOff>0</xdr:colOff>
      <xdr:row>14</xdr:row>
      <xdr:rowOff>0</xdr:rowOff>
    </xdr:from>
    <xdr:to>
      <xdr:col>59</xdr:col>
      <xdr:colOff>444500</xdr:colOff>
      <xdr:row>58</xdr:row>
      <xdr:rowOff>139700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FA7D46EA-8456-ED4F-9E08-3000334633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89773</cdr:x>
      <cdr:y>0.64677</cdr:y>
    </cdr:from>
    <cdr:to>
      <cdr:x>0.97955</cdr:x>
      <cdr:y>0.7082</cdr:y>
    </cdr:to>
    <cdr:sp macro="" textlink="">
      <cdr:nvSpPr>
        <cdr:cNvPr id="2" name="ZoneTexte 1">
          <a:extLst xmlns:a="http://schemas.openxmlformats.org/drawingml/2006/main">
            <a:ext uri="{FF2B5EF4-FFF2-40B4-BE49-F238E27FC236}">
              <a16:creationId xmlns:a16="http://schemas.microsoft.com/office/drawing/2014/main" id="{104FFF3B-5D55-3841-9282-F8EC42BD05F2}"/>
            </a:ext>
          </a:extLst>
        </cdr:cNvPr>
        <cdr:cNvSpPr txBox="1"/>
      </cdr:nvSpPr>
      <cdr:spPr>
        <a:xfrm xmlns:a="http://schemas.openxmlformats.org/drawingml/2006/main">
          <a:off x="10033051" y="5207691"/>
          <a:ext cx="914349" cy="49460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fr-FR" sz="1200"/>
            <a:t>Infection</a:t>
          </a:r>
        </a:p>
        <a:p xmlns:a="http://schemas.openxmlformats.org/drawingml/2006/main">
          <a:r>
            <a:rPr lang="fr-FR" sz="1200"/>
            <a:t>threshold</a:t>
          </a:r>
        </a:p>
      </cdr:txBody>
    </cdr:sp>
  </cdr:relSizeAnchor>
  <cdr:relSizeAnchor xmlns:cdr="http://schemas.openxmlformats.org/drawingml/2006/chartDrawing">
    <cdr:from>
      <cdr:x>0.23114</cdr:x>
      <cdr:y>0.13562</cdr:y>
    </cdr:from>
    <cdr:to>
      <cdr:x>0.37842</cdr:x>
      <cdr:y>0.1647</cdr:y>
    </cdr:to>
    <cdr:sp macro="" textlink="">
      <cdr:nvSpPr>
        <cdr:cNvPr id="4" name="Accolade fermante 3">
          <a:extLst xmlns:a="http://schemas.openxmlformats.org/drawingml/2006/main">
            <a:ext uri="{FF2B5EF4-FFF2-40B4-BE49-F238E27FC236}">
              <a16:creationId xmlns:a16="http://schemas.microsoft.com/office/drawing/2014/main" id="{CA22F63C-CF73-B344-9F3E-41610E273C10}"/>
            </a:ext>
          </a:extLst>
        </cdr:cNvPr>
        <cdr:cNvSpPr/>
      </cdr:nvSpPr>
      <cdr:spPr>
        <a:xfrm xmlns:a="http://schemas.openxmlformats.org/drawingml/2006/main" rot="16200000">
          <a:off x="3289158" y="386135"/>
          <a:ext cx="234146" cy="1645920"/>
        </a:xfrm>
        <a:prstGeom xmlns:a="http://schemas.openxmlformats.org/drawingml/2006/main" prst="rightBrac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tlCol="0" anchor="t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fr-FR" sz="1100">
            <a:solidFill>
              <a:schemeClr val="tx1"/>
            </a:solidFill>
          </a:endParaRPr>
        </a:p>
      </cdr:txBody>
    </cdr:sp>
  </cdr:relSizeAnchor>
  <cdr:relSizeAnchor xmlns:cdr="http://schemas.openxmlformats.org/drawingml/2006/chartDrawing">
    <cdr:from>
      <cdr:x>0.38778</cdr:x>
      <cdr:y>0.1372</cdr:y>
    </cdr:from>
    <cdr:to>
      <cdr:x>0.53505</cdr:x>
      <cdr:y>0.16628</cdr:y>
    </cdr:to>
    <cdr:sp macro="" textlink="">
      <cdr:nvSpPr>
        <cdr:cNvPr id="5" name="Accolade fermante 4">
          <a:extLst xmlns:a="http://schemas.openxmlformats.org/drawingml/2006/main">
            <a:ext uri="{FF2B5EF4-FFF2-40B4-BE49-F238E27FC236}">
              <a16:creationId xmlns:a16="http://schemas.microsoft.com/office/drawing/2014/main" id="{27CE307B-0ADB-174F-9AD4-EC7F2D6A4DE7}"/>
            </a:ext>
          </a:extLst>
        </cdr:cNvPr>
        <cdr:cNvSpPr/>
      </cdr:nvSpPr>
      <cdr:spPr>
        <a:xfrm xmlns:a="http://schemas.openxmlformats.org/drawingml/2006/main" rot="16200000">
          <a:off x="5039665" y="398835"/>
          <a:ext cx="234146" cy="1645920"/>
        </a:xfrm>
        <a:prstGeom xmlns:a="http://schemas.openxmlformats.org/drawingml/2006/main" prst="rightBrac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tlCol="0" anchor="t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fr-FR" sz="1100">
            <a:solidFill>
              <a:schemeClr val="tx1"/>
            </a:solidFill>
          </a:endParaRPr>
        </a:p>
      </cdr:txBody>
    </cdr:sp>
  </cdr:relSizeAnchor>
  <cdr:relSizeAnchor xmlns:cdr="http://schemas.openxmlformats.org/drawingml/2006/chartDrawing">
    <cdr:from>
      <cdr:x>0.17321</cdr:x>
      <cdr:y>0.67158</cdr:y>
    </cdr:from>
    <cdr:to>
      <cdr:x>0.19188</cdr:x>
      <cdr:y>0.70389</cdr:y>
    </cdr:to>
    <cdr:sp macro="" textlink="">
      <cdr:nvSpPr>
        <cdr:cNvPr id="9" name="ZoneTexte 1">
          <a:extLst xmlns:a="http://schemas.openxmlformats.org/drawingml/2006/main">
            <a:ext uri="{FF2B5EF4-FFF2-40B4-BE49-F238E27FC236}">
              <a16:creationId xmlns:a16="http://schemas.microsoft.com/office/drawing/2014/main" id="{A6BCC32C-85F8-B54C-9ED7-0BEF274E4AD7}"/>
            </a:ext>
          </a:extLst>
        </cdr:cNvPr>
        <cdr:cNvSpPr txBox="1"/>
      </cdr:nvSpPr>
      <cdr:spPr>
        <a:xfrm xmlns:a="http://schemas.openxmlformats.org/drawingml/2006/main">
          <a:off x="1935754" y="5407391"/>
          <a:ext cx="208656" cy="2601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30581</cdr:x>
      <cdr:y>0.62544</cdr:y>
    </cdr:from>
    <cdr:to>
      <cdr:x>0.34091</cdr:x>
      <cdr:y>0.6593</cdr:y>
    </cdr:to>
    <cdr:sp macro="" textlink="">
      <cdr:nvSpPr>
        <cdr:cNvPr id="14" name="ZoneTexte 1">
          <a:extLst xmlns:a="http://schemas.openxmlformats.org/drawingml/2006/main">
            <a:ext uri="{FF2B5EF4-FFF2-40B4-BE49-F238E27FC236}">
              <a16:creationId xmlns:a16="http://schemas.microsoft.com/office/drawing/2014/main" id="{E313C489-74A4-FB4F-8A5E-F69E4A6452F4}"/>
            </a:ext>
          </a:extLst>
        </cdr:cNvPr>
        <cdr:cNvSpPr txBox="1"/>
      </cdr:nvSpPr>
      <cdr:spPr>
        <a:xfrm xmlns:a="http://schemas.openxmlformats.org/drawingml/2006/main">
          <a:off x="3417753" y="5035929"/>
          <a:ext cx="392277" cy="27263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24052</cdr:x>
      <cdr:y>0.30543</cdr:y>
    </cdr:from>
    <cdr:to>
      <cdr:x>0.2697</cdr:x>
      <cdr:y>0.33612</cdr:y>
    </cdr:to>
    <cdr:sp macro="" textlink="">
      <cdr:nvSpPr>
        <cdr:cNvPr id="16" name="ZoneTexte 7">
          <a:extLst xmlns:a="http://schemas.openxmlformats.org/drawingml/2006/main">
            <a:ext uri="{FF2B5EF4-FFF2-40B4-BE49-F238E27FC236}">
              <a16:creationId xmlns:a16="http://schemas.microsoft.com/office/drawing/2014/main" id="{D71932DF-150D-634D-B5B5-5BF02C15039F}"/>
            </a:ext>
          </a:extLst>
        </cdr:cNvPr>
        <cdr:cNvSpPr txBox="1"/>
      </cdr:nvSpPr>
      <cdr:spPr>
        <a:xfrm xmlns:a="http://schemas.openxmlformats.org/drawingml/2006/main">
          <a:off x="2688052" y="2459252"/>
          <a:ext cx="326115" cy="24711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4045</cdr:x>
      <cdr:y>0.25106</cdr:y>
    </cdr:from>
    <cdr:to>
      <cdr:x>0.42317</cdr:x>
      <cdr:y>0.28337</cdr:y>
    </cdr:to>
    <cdr:sp macro="" textlink="">
      <cdr:nvSpPr>
        <cdr:cNvPr id="18" name="ZoneTexte 1">
          <a:extLst xmlns:a="http://schemas.openxmlformats.org/drawingml/2006/main">
            <a:ext uri="{FF2B5EF4-FFF2-40B4-BE49-F238E27FC236}">
              <a16:creationId xmlns:a16="http://schemas.microsoft.com/office/drawing/2014/main" id="{428EBE1B-48EE-D546-ABE7-AF71D3A25B4E}"/>
            </a:ext>
          </a:extLst>
        </cdr:cNvPr>
        <cdr:cNvSpPr txBox="1"/>
      </cdr:nvSpPr>
      <cdr:spPr>
        <a:xfrm xmlns:a="http://schemas.openxmlformats.org/drawingml/2006/main">
          <a:off x="4520692" y="2021494"/>
          <a:ext cx="208656" cy="2601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43577</cdr:x>
      <cdr:y>0.61127</cdr:y>
    </cdr:from>
    <cdr:to>
      <cdr:x>0.45443</cdr:x>
      <cdr:y>0.64358</cdr:y>
    </cdr:to>
    <cdr:sp macro="" textlink="">
      <cdr:nvSpPr>
        <cdr:cNvPr id="19" name="ZoneTexte 1">
          <a:extLst xmlns:a="http://schemas.openxmlformats.org/drawingml/2006/main">
            <a:ext uri="{FF2B5EF4-FFF2-40B4-BE49-F238E27FC236}">
              <a16:creationId xmlns:a16="http://schemas.microsoft.com/office/drawing/2014/main" id="{428EBE1B-48EE-D546-ABE7-AF71D3A25B4E}"/>
            </a:ext>
          </a:extLst>
        </cdr:cNvPr>
        <cdr:cNvSpPr txBox="1"/>
      </cdr:nvSpPr>
      <cdr:spPr>
        <a:xfrm xmlns:a="http://schemas.openxmlformats.org/drawingml/2006/main">
          <a:off x="4870166" y="4921856"/>
          <a:ext cx="208544" cy="26015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b</a:t>
          </a:r>
        </a:p>
      </cdr:txBody>
    </cdr:sp>
  </cdr:relSizeAnchor>
  <cdr:relSizeAnchor xmlns:cdr="http://schemas.openxmlformats.org/drawingml/2006/chartDrawing">
    <cdr:from>
      <cdr:x>0.27094</cdr:x>
      <cdr:y>0.60191</cdr:y>
    </cdr:from>
    <cdr:to>
      <cdr:x>0.30361</cdr:x>
      <cdr:y>0.63422</cdr:y>
    </cdr:to>
    <cdr:sp macro="" textlink="">
      <cdr:nvSpPr>
        <cdr:cNvPr id="20" name="ZoneTexte 7">
          <a:extLst xmlns:a="http://schemas.openxmlformats.org/drawingml/2006/main">
            <a:ext uri="{FF2B5EF4-FFF2-40B4-BE49-F238E27FC236}">
              <a16:creationId xmlns:a16="http://schemas.microsoft.com/office/drawing/2014/main" id="{CCB9F22C-ADC1-3440-ABDB-00723BD97A12}"/>
            </a:ext>
          </a:extLst>
        </cdr:cNvPr>
        <cdr:cNvSpPr txBox="1"/>
      </cdr:nvSpPr>
      <cdr:spPr>
        <a:xfrm xmlns:a="http://schemas.openxmlformats.org/drawingml/2006/main">
          <a:off x="3028066" y="4846445"/>
          <a:ext cx="365120" cy="2601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5004</cdr:x>
      <cdr:y>0.64142</cdr:y>
    </cdr:from>
    <cdr:to>
      <cdr:x>0.53308</cdr:x>
      <cdr:y>0.67373</cdr:y>
    </cdr:to>
    <cdr:sp macro="" textlink="">
      <cdr:nvSpPr>
        <cdr:cNvPr id="22" name="ZoneTexte 7">
          <a:extLst xmlns:a="http://schemas.openxmlformats.org/drawingml/2006/main">
            <a:ext uri="{FF2B5EF4-FFF2-40B4-BE49-F238E27FC236}">
              <a16:creationId xmlns:a16="http://schemas.microsoft.com/office/drawing/2014/main" id="{348FEBD2-669B-B34D-86FA-0F48D45E5354}"/>
            </a:ext>
          </a:extLst>
        </cdr:cNvPr>
        <cdr:cNvSpPr txBox="1"/>
      </cdr:nvSpPr>
      <cdr:spPr>
        <a:xfrm xmlns:a="http://schemas.openxmlformats.org/drawingml/2006/main">
          <a:off x="5592470" y="5164587"/>
          <a:ext cx="365232" cy="2601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b</a:t>
          </a:r>
        </a:p>
      </cdr:txBody>
    </cdr:sp>
  </cdr:relSizeAnchor>
  <cdr:relSizeAnchor xmlns:cdr="http://schemas.openxmlformats.org/drawingml/2006/chartDrawing">
    <cdr:from>
      <cdr:x>0.4669</cdr:x>
      <cdr:y>0.6099</cdr:y>
    </cdr:from>
    <cdr:to>
      <cdr:x>0.48557</cdr:x>
      <cdr:y>0.64221</cdr:y>
    </cdr:to>
    <cdr:sp macro="" textlink="">
      <cdr:nvSpPr>
        <cdr:cNvPr id="23" name="ZoneTexte 1">
          <a:extLst xmlns:a="http://schemas.openxmlformats.org/drawingml/2006/main">
            <a:ext uri="{FF2B5EF4-FFF2-40B4-BE49-F238E27FC236}">
              <a16:creationId xmlns:a16="http://schemas.microsoft.com/office/drawing/2014/main" id="{198C7F8B-2C25-6C4A-8964-B4BE2BA61C63}"/>
            </a:ext>
          </a:extLst>
        </cdr:cNvPr>
        <cdr:cNvSpPr txBox="1"/>
      </cdr:nvSpPr>
      <cdr:spPr>
        <a:xfrm xmlns:a="http://schemas.openxmlformats.org/drawingml/2006/main">
          <a:off x="5218074" y="4910807"/>
          <a:ext cx="208656" cy="2601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b</a:t>
          </a:r>
        </a:p>
      </cdr:txBody>
    </cdr:sp>
  </cdr:relSizeAnchor>
  <cdr:relSizeAnchor xmlns:cdr="http://schemas.openxmlformats.org/drawingml/2006/chartDrawing">
    <cdr:from>
      <cdr:x>0.59912</cdr:x>
      <cdr:y>0.15157</cdr:y>
    </cdr:from>
    <cdr:to>
      <cdr:x>0.61779</cdr:x>
      <cdr:y>0.18388</cdr:y>
    </cdr:to>
    <cdr:sp macro="" textlink="">
      <cdr:nvSpPr>
        <cdr:cNvPr id="25" name="ZoneTexte 1">
          <a:extLst xmlns:a="http://schemas.openxmlformats.org/drawingml/2006/main">
            <a:ext uri="{FF2B5EF4-FFF2-40B4-BE49-F238E27FC236}">
              <a16:creationId xmlns:a16="http://schemas.microsoft.com/office/drawing/2014/main" id="{2213E5F3-B23A-944E-A8C9-559A39BE937F}"/>
            </a:ext>
          </a:extLst>
        </cdr:cNvPr>
        <cdr:cNvSpPr txBox="1"/>
      </cdr:nvSpPr>
      <cdr:spPr>
        <a:xfrm xmlns:a="http://schemas.openxmlformats.org/drawingml/2006/main">
          <a:off x="6695816" y="1220409"/>
          <a:ext cx="208656" cy="26015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56779</cdr:x>
      <cdr:y>0.63575</cdr:y>
    </cdr:from>
    <cdr:to>
      <cdr:x>0.58646</cdr:x>
      <cdr:y>0.66807</cdr:y>
    </cdr:to>
    <cdr:sp macro="" textlink="">
      <cdr:nvSpPr>
        <cdr:cNvPr id="26" name="ZoneTexte 1">
          <a:extLst xmlns:a="http://schemas.openxmlformats.org/drawingml/2006/main">
            <a:ext uri="{FF2B5EF4-FFF2-40B4-BE49-F238E27FC236}">
              <a16:creationId xmlns:a16="http://schemas.microsoft.com/office/drawing/2014/main" id="{050CCFF0-2C39-2A48-83FA-683C269664B8}"/>
            </a:ext>
          </a:extLst>
        </cdr:cNvPr>
        <cdr:cNvSpPr txBox="1"/>
      </cdr:nvSpPr>
      <cdr:spPr>
        <a:xfrm xmlns:a="http://schemas.openxmlformats.org/drawingml/2006/main">
          <a:off x="6345641" y="5118970"/>
          <a:ext cx="208656" cy="26023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b</a:t>
          </a:r>
        </a:p>
      </cdr:txBody>
    </cdr:sp>
  </cdr:relSizeAnchor>
  <cdr:relSizeAnchor xmlns:cdr="http://schemas.openxmlformats.org/drawingml/2006/chartDrawing">
    <cdr:from>
      <cdr:x>0.63199</cdr:x>
      <cdr:y>0.60432</cdr:y>
    </cdr:from>
    <cdr:to>
      <cdr:x>0.65066</cdr:x>
      <cdr:y>0.63663</cdr:y>
    </cdr:to>
    <cdr:sp macro="" textlink="">
      <cdr:nvSpPr>
        <cdr:cNvPr id="27" name="ZoneTexte 1">
          <a:extLst xmlns:a="http://schemas.openxmlformats.org/drawingml/2006/main">
            <a:ext uri="{FF2B5EF4-FFF2-40B4-BE49-F238E27FC236}">
              <a16:creationId xmlns:a16="http://schemas.microsoft.com/office/drawing/2014/main" id="{050CCFF0-2C39-2A48-83FA-683C269664B8}"/>
            </a:ext>
          </a:extLst>
        </cdr:cNvPr>
        <cdr:cNvSpPr txBox="1"/>
      </cdr:nvSpPr>
      <cdr:spPr>
        <a:xfrm xmlns:a="http://schemas.openxmlformats.org/drawingml/2006/main">
          <a:off x="7063080" y="4865878"/>
          <a:ext cx="208656" cy="2601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b</a:t>
          </a:r>
        </a:p>
      </cdr:txBody>
    </cdr:sp>
  </cdr:relSizeAnchor>
  <cdr:relSizeAnchor xmlns:cdr="http://schemas.openxmlformats.org/drawingml/2006/chartDrawing">
    <cdr:from>
      <cdr:x>0.66321</cdr:x>
      <cdr:y>0.67985</cdr:y>
    </cdr:from>
    <cdr:to>
      <cdr:x>0.68188</cdr:x>
      <cdr:y>0.71216</cdr:y>
    </cdr:to>
    <cdr:sp macro="" textlink="">
      <cdr:nvSpPr>
        <cdr:cNvPr id="28" name="ZoneTexte 1">
          <a:extLst xmlns:a="http://schemas.openxmlformats.org/drawingml/2006/main">
            <a:ext uri="{FF2B5EF4-FFF2-40B4-BE49-F238E27FC236}">
              <a16:creationId xmlns:a16="http://schemas.microsoft.com/office/drawing/2014/main" id="{050CCFF0-2C39-2A48-83FA-683C269664B8}"/>
            </a:ext>
          </a:extLst>
        </cdr:cNvPr>
        <cdr:cNvSpPr txBox="1"/>
      </cdr:nvSpPr>
      <cdr:spPr>
        <a:xfrm xmlns:a="http://schemas.openxmlformats.org/drawingml/2006/main">
          <a:off x="7412035" y="5473981"/>
          <a:ext cx="208656" cy="26015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b</a:t>
          </a:r>
        </a:p>
      </cdr:txBody>
    </cdr:sp>
  </cdr:relSizeAnchor>
  <cdr:relSizeAnchor xmlns:cdr="http://schemas.openxmlformats.org/drawingml/2006/chartDrawing">
    <cdr:from>
      <cdr:x>0.73123</cdr:x>
      <cdr:y>0.54099</cdr:y>
    </cdr:from>
    <cdr:to>
      <cdr:x>0.7499</cdr:x>
      <cdr:y>0.5733</cdr:y>
    </cdr:to>
    <cdr:sp macro="" textlink="">
      <cdr:nvSpPr>
        <cdr:cNvPr id="29" name="ZoneTexte 1">
          <a:extLst xmlns:a="http://schemas.openxmlformats.org/drawingml/2006/main">
            <a:ext uri="{FF2B5EF4-FFF2-40B4-BE49-F238E27FC236}">
              <a16:creationId xmlns:a16="http://schemas.microsoft.com/office/drawing/2014/main" id="{050CCFF0-2C39-2A48-83FA-683C269664B8}"/>
            </a:ext>
          </a:extLst>
        </cdr:cNvPr>
        <cdr:cNvSpPr txBox="1"/>
      </cdr:nvSpPr>
      <cdr:spPr>
        <a:xfrm xmlns:a="http://schemas.openxmlformats.org/drawingml/2006/main">
          <a:off x="8172226" y="4355970"/>
          <a:ext cx="208656" cy="2601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79475</cdr:x>
      <cdr:y>0.45468</cdr:y>
    </cdr:from>
    <cdr:to>
      <cdr:x>0.81342</cdr:x>
      <cdr:y>0.48699</cdr:y>
    </cdr:to>
    <cdr:sp macro="" textlink="">
      <cdr:nvSpPr>
        <cdr:cNvPr id="31" name="ZoneTexte 1">
          <a:extLst xmlns:a="http://schemas.openxmlformats.org/drawingml/2006/main">
            <a:ext uri="{FF2B5EF4-FFF2-40B4-BE49-F238E27FC236}">
              <a16:creationId xmlns:a16="http://schemas.microsoft.com/office/drawing/2014/main" id="{DD72E467-C25F-7643-84F6-0EDAD6478C43}"/>
            </a:ext>
          </a:extLst>
        </cdr:cNvPr>
        <cdr:cNvSpPr txBox="1"/>
      </cdr:nvSpPr>
      <cdr:spPr>
        <a:xfrm xmlns:a="http://schemas.openxmlformats.org/drawingml/2006/main">
          <a:off x="8882126" y="3661008"/>
          <a:ext cx="208656" cy="26015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82764</cdr:x>
      <cdr:y>0.28107</cdr:y>
    </cdr:from>
    <cdr:to>
      <cdr:x>0.84631</cdr:x>
      <cdr:y>0.31338</cdr:y>
    </cdr:to>
    <cdr:sp macro="" textlink="">
      <cdr:nvSpPr>
        <cdr:cNvPr id="33" name="ZoneTexte 1">
          <a:extLst xmlns:a="http://schemas.openxmlformats.org/drawingml/2006/main">
            <a:ext uri="{FF2B5EF4-FFF2-40B4-BE49-F238E27FC236}">
              <a16:creationId xmlns:a16="http://schemas.microsoft.com/office/drawing/2014/main" id="{DD72E467-C25F-7643-84F6-0EDAD6478C43}"/>
            </a:ext>
          </a:extLst>
        </cdr:cNvPr>
        <cdr:cNvSpPr txBox="1"/>
      </cdr:nvSpPr>
      <cdr:spPr>
        <a:xfrm xmlns:a="http://schemas.openxmlformats.org/drawingml/2006/main">
          <a:off x="9249664" y="2263093"/>
          <a:ext cx="208656" cy="2601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33586</cdr:x>
      <cdr:y>0.55496</cdr:y>
    </cdr:from>
    <cdr:to>
      <cdr:x>0.35453</cdr:x>
      <cdr:y>0.58727</cdr:y>
    </cdr:to>
    <cdr:sp macro="" textlink="">
      <cdr:nvSpPr>
        <cdr:cNvPr id="34" name="ZoneTexte 1">
          <a:extLst xmlns:a="http://schemas.openxmlformats.org/drawingml/2006/main">
            <a:ext uri="{FF2B5EF4-FFF2-40B4-BE49-F238E27FC236}">
              <a16:creationId xmlns:a16="http://schemas.microsoft.com/office/drawing/2014/main" id="{DC56BE43-A8E0-2840-9A11-225FE2965D91}"/>
            </a:ext>
          </a:extLst>
        </cdr:cNvPr>
        <cdr:cNvSpPr txBox="1"/>
      </cdr:nvSpPr>
      <cdr:spPr>
        <a:xfrm xmlns:a="http://schemas.openxmlformats.org/drawingml/2006/main">
          <a:off x="3753612" y="4468443"/>
          <a:ext cx="208656" cy="2601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04432</cdr:x>
      <cdr:y>0.67192</cdr:y>
    </cdr:from>
    <cdr:to>
      <cdr:x>0.89754</cdr:x>
      <cdr:y>0.67198</cdr:y>
    </cdr:to>
    <cdr:cxnSp macro="">
      <cdr:nvCxnSpPr>
        <cdr:cNvPr id="36" name="Connecteur droit 35">
          <a:extLst xmlns:a="http://schemas.openxmlformats.org/drawingml/2006/main">
            <a:ext uri="{FF2B5EF4-FFF2-40B4-BE49-F238E27FC236}">
              <a16:creationId xmlns:a16="http://schemas.microsoft.com/office/drawing/2014/main" id="{3D7C418E-918E-364D-8C98-9C1EFDFB943F}"/>
            </a:ext>
          </a:extLst>
        </cdr:cNvPr>
        <cdr:cNvCxnSpPr/>
      </cdr:nvCxnSpPr>
      <cdr:spPr>
        <a:xfrm xmlns:a="http://schemas.openxmlformats.org/drawingml/2006/main">
          <a:off x="495300" y="5410200"/>
          <a:ext cx="9535556" cy="466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625</cdr:x>
      <cdr:y>0.33596</cdr:y>
    </cdr:from>
    <cdr:to>
      <cdr:x>0.78117</cdr:x>
      <cdr:y>0.36827</cdr:y>
    </cdr:to>
    <cdr:sp macro="" textlink="">
      <cdr:nvSpPr>
        <cdr:cNvPr id="37" name="ZoneTexte 1">
          <a:extLst xmlns:a="http://schemas.openxmlformats.org/drawingml/2006/main">
            <a:ext uri="{FF2B5EF4-FFF2-40B4-BE49-F238E27FC236}">
              <a16:creationId xmlns:a16="http://schemas.microsoft.com/office/drawing/2014/main" id="{74F04E4C-A78E-C640-A9CA-25407C0C6F01}"/>
            </a:ext>
          </a:extLst>
        </cdr:cNvPr>
        <cdr:cNvSpPr txBox="1"/>
      </cdr:nvSpPr>
      <cdr:spPr>
        <a:xfrm xmlns:a="http://schemas.openxmlformats.org/drawingml/2006/main">
          <a:off x="8521659" y="2705119"/>
          <a:ext cx="208656" cy="2601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07841</cdr:x>
      <cdr:y>0.61987</cdr:y>
    </cdr:from>
    <cdr:to>
      <cdr:x>0.11225</cdr:x>
      <cdr:y>0.66187</cdr:y>
    </cdr:to>
    <cdr:sp macro="" textlink="">
      <cdr:nvSpPr>
        <cdr:cNvPr id="30" name="ZoneTexte 7">
          <a:extLst xmlns:a="http://schemas.openxmlformats.org/drawingml/2006/main">
            <a:ext uri="{FF2B5EF4-FFF2-40B4-BE49-F238E27FC236}">
              <a16:creationId xmlns:a16="http://schemas.microsoft.com/office/drawing/2014/main" id="{77DD3742-9DBB-2D44-BEB8-CD384198DDB4}"/>
            </a:ext>
          </a:extLst>
        </cdr:cNvPr>
        <cdr:cNvSpPr txBox="1"/>
      </cdr:nvSpPr>
      <cdr:spPr>
        <a:xfrm xmlns:a="http://schemas.openxmlformats.org/drawingml/2006/main">
          <a:off x="876300" y="4991100"/>
          <a:ext cx="378196" cy="3381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11023</cdr:x>
      <cdr:y>0.6735</cdr:y>
    </cdr:from>
    <cdr:to>
      <cdr:x>0.14407</cdr:x>
      <cdr:y>0.7155</cdr:y>
    </cdr:to>
    <cdr:sp macro="" textlink="">
      <cdr:nvSpPr>
        <cdr:cNvPr id="32" name="ZoneTexte 7">
          <a:extLst xmlns:a="http://schemas.openxmlformats.org/drawingml/2006/main">
            <a:ext uri="{FF2B5EF4-FFF2-40B4-BE49-F238E27FC236}">
              <a16:creationId xmlns:a16="http://schemas.microsoft.com/office/drawing/2014/main" id="{77DD3742-9DBB-2D44-BEB8-CD384198DDB4}"/>
            </a:ext>
          </a:extLst>
        </cdr:cNvPr>
        <cdr:cNvSpPr txBox="1"/>
      </cdr:nvSpPr>
      <cdr:spPr>
        <a:xfrm xmlns:a="http://schemas.openxmlformats.org/drawingml/2006/main">
          <a:off x="1231900" y="5422900"/>
          <a:ext cx="378196" cy="3381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14091</cdr:x>
      <cdr:y>0.6877</cdr:y>
    </cdr:from>
    <cdr:to>
      <cdr:x>0.15958</cdr:x>
      <cdr:y>0.72001</cdr:y>
    </cdr:to>
    <cdr:sp macro="" textlink="">
      <cdr:nvSpPr>
        <cdr:cNvPr id="38" name="ZoneTexte 1">
          <a:extLst xmlns:a="http://schemas.openxmlformats.org/drawingml/2006/main">
            <a:ext uri="{FF2B5EF4-FFF2-40B4-BE49-F238E27FC236}">
              <a16:creationId xmlns:a16="http://schemas.microsoft.com/office/drawing/2014/main" id="{78993FEF-430F-C142-9F38-A37D94E37C45}"/>
            </a:ext>
          </a:extLst>
        </cdr:cNvPr>
        <cdr:cNvSpPr txBox="1"/>
      </cdr:nvSpPr>
      <cdr:spPr>
        <a:xfrm xmlns:a="http://schemas.openxmlformats.org/drawingml/2006/main">
          <a:off x="1574800" y="5537200"/>
          <a:ext cx="208656" cy="2601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60909</cdr:x>
      <cdr:y>0.29022</cdr:y>
    </cdr:from>
    <cdr:to>
      <cdr:x>0.62776</cdr:x>
      <cdr:y>0.32253</cdr:y>
    </cdr:to>
    <cdr:sp macro="" textlink="">
      <cdr:nvSpPr>
        <cdr:cNvPr id="39" name="ZoneTexte 1">
          <a:extLst xmlns:a="http://schemas.openxmlformats.org/drawingml/2006/main">
            <a:ext uri="{FF2B5EF4-FFF2-40B4-BE49-F238E27FC236}">
              <a16:creationId xmlns:a16="http://schemas.microsoft.com/office/drawing/2014/main" id="{69EF6BE6-B240-7046-B938-95E53F30FDD0}"/>
            </a:ext>
          </a:extLst>
        </cdr:cNvPr>
        <cdr:cNvSpPr txBox="1"/>
      </cdr:nvSpPr>
      <cdr:spPr>
        <a:xfrm xmlns:a="http://schemas.openxmlformats.org/drawingml/2006/main">
          <a:off x="6807200" y="2336800"/>
          <a:ext cx="208656" cy="2601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*</a:t>
          </a:r>
        </a:p>
      </cdr:txBody>
    </cdr:sp>
  </cdr:relSizeAnchor>
  <cdr:relSizeAnchor xmlns:cdr="http://schemas.openxmlformats.org/drawingml/2006/chartDrawing">
    <cdr:from>
      <cdr:x>0.77273</cdr:x>
      <cdr:y>0.40536</cdr:y>
    </cdr:from>
    <cdr:to>
      <cdr:x>0.7914</cdr:x>
      <cdr:y>0.43767</cdr:y>
    </cdr:to>
    <cdr:sp macro="" textlink="">
      <cdr:nvSpPr>
        <cdr:cNvPr id="40" name="ZoneTexte 1">
          <a:extLst xmlns:a="http://schemas.openxmlformats.org/drawingml/2006/main">
            <a:ext uri="{FF2B5EF4-FFF2-40B4-BE49-F238E27FC236}">
              <a16:creationId xmlns:a16="http://schemas.microsoft.com/office/drawing/2014/main" id="{A936BDF9-16E2-4E47-AD51-B08B217742E7}"/>
            </a:ext>
          </a:extLst>
        </cdr:cNvPr>
        <cdr:cNvSpPr txBox="1"/>
      </cdr:nvSpPr>
      <cdr:spPr>
        <a:xfrm xmlns:a="http://schemas.openxmlformats.org/drawingml/2006/main">
          <a:off x="8636000" y="3263900"/>
          <a:ext cx="208656" cy="2601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*</a:t>
          </a:r>
        </a:p>
      </cdr:txBody>
    </cdr:sp>
  </cdr:relSizeAnchor>
  <cdr:relSizeAnchor xmlns:cdr="http://schemas.openxmlformats.org/drawingml/2006/chartDrawing">
    <cdr:from>
      <cdr:x>0.64886</cdr:x>
      <cdr:y>0.31703</cdr:y>
    </cdr:from>
    <cdr:to>
      <cdr:x>0.66753</cdr:x>
      <cdr:y>0.34934</cdr:y>
    </cdr:to>
    <cdr:sp macro="" textlink="">
      <cdr:nvSpPr>
        <cdr:cNvPr id="41" name="ZoneTexte 1">
          <a:extLst xmlns:a="http://schemas.openxmlformats.org/drawingml/2006/main">
            <a:ext uri="{FF2B5EF4-FFF2-40B4-BE49-F238E27FC236}">
              <a16:creationId xmlns:a16="http://schemas.microsoft.com/office/drawing/2014/main" id="{A936BDF9-16E2-4E47-AD51-B08B217742E7}"/>
            </a:ext>
          </a:extLst>
        </cdr:cNvPr>
        <cdr:cNvSpPr txBox="1"/>
      </cdr:nvSpPr>
      <cdr:spPr>
        <a:xfrm xmlns:a="http://schemas.openxmlformats.org/drawingml/2006/main">
          <a:off x="7251700" y="2552700"/>
          <a:ext cx="208656" cy="2601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*</a:t>
          </a:r>
        </a:p>
      </cdr:txBody>
    </cdr:sp>
  </cdr:relSizeAnchor>
  <cdr:relSizeAnchor xmlns:cdr="http://schemas.openxmlformats.org/drawingml/2006/chartDrawing">
    <cdr:from>
      <cdr:x>0.66477</cdr:x>
      <cdr:y>0.31546</cdr:y>
    </cdr:from>
    <cdr:to>
      <cdr:x>0.77273</cdr:x>
      <cdr:y>0.415</cdr:y>
    </cdr:to>
    <cdr:sp macro="" textlink="">
      <cdr:nvSpPr>
        <cdr:cNvPr id="42" name="ZoneTexte 1">
          <a:extLst xmlns:a="http://schemas.openxmlformats.org/drawingml/2006/main">
            <a:ext uri="{FF2B5EF4-FFF2-40B4-BE49-F238E27FC236}">
              <a16:creationId xmlns:a16="http://schemas.microsoft.com/office/drawing/2014/main" id="{4EA31B4C-D721-7F4F-8C73-6B708E954496}"/>
            </a:ext>
          </a:extLst>
        </cdr:cNvPr>
        <cdr:cNvSpPr txBox="1"/>
      </cdr:nvSpPr>
      <cdr:spPr>
        <a:xfrm xmlns:a="http://schemas.openxmlformats.org/drawingml/2006/main">
          <a:off x="7429500" y="2540000"/>
          <a:ext cx="1206500" cy="80147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Presence of</a:t>
          </a:r>
        </a:p>
        <a:p xmlns:a="http://schemas.openxmlformats.org/drawingml/2006/main">
          <a:r>
            <a:rPr lang="fr-FR" sz="1200" i="1"/>
            <a:t>Nosema</a:t>
          </a:r>
          <a:r>
            <a:rPr lang="fr-FR" sz="1200" i="1" baseline="0"/>
            <a:t> apis</a:t>
          </a:r>
          <a:endParaRPr lang="fr-FR" sz="1200" i="1"/>
        </a:p>
      </cdr:txBody>
    </cdr:sp>
  </cdr:relSizeAnchor>
  <cdr:relSizeAnchor xmlns:cdr="http://schemas.openxmlformats.org/drawingml/2006/chartDrawing">
    <cdr:from>
      <cdr:x>0.21932</cdr:x>
      <cdr:y>0.05205</cdr:y>
    </cdr:from>
    <cdr:to>
      <cdr:x>0.38977</cdr:x>
      <cdr:y>0.13091</cdr:y>
    </cdr:to>
    <cdr:pic>
      <cdr:nvPicPr>
        <cdr:cNvPr id="6" name="chart">
          <a:extLst xmlns:a="http://schemas.openxmlformats.org/drawingml/2006/main">
            <a:ext uri="{FF2B5EF4-FFF2-40B4-BE49-F238E27FC236}">
              <a16:creationId xmlns:a16="http://schemas.microsoft.com/office/drawing/2014/main" id="{703ECDC8-83E1-0F40-BFDA-0F332C1EFA0B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2451100" y="419100"/>
          <a:ext cx="1905000" cy="635000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33636</cdr:x>
      <cdr:y>0.05205</cdr:y>
    </cdr:from>
    <cdr:to>
      <cdr:x>0.58933</cdr:x>
      <cdr:y>0.11988</cdr:y>
    </cdr:to>
    <cdr:sp macro="" textlink="">
      <cdr:nvSpPr>
        <cdr:cNvPr id="43" name="ZoneTexte 1">
          <a:extLst xmlns:a="http://schemas.openxmlformats.org/drawingml/2006/main">
            <a:ext uri="{FF2B5EF4-FFF2-40B4-BE49-F238E27FC236}">
              <a16:creationId xmlns:a16="http://schemas.microsoft.com/office/drawing/2014/main" id="{8AA3ACB7-F89C-5E44-8D1C-FA7A6AECD0AD}"/>
            </a:ext>
          </a:extLst>
        </cdr:cNvPr>
        <cdr:cNvSpPr txBox="1"/>
      </cdr:nvSpPr>
      <cdr:spPr>
        <a:xfrm xmlns:a="http://schemas.openxmlformats.org/drawingml/2006/main">
          <a:off x="3759200" y="419100"/>
          <a:ext cx="2827182" cy="5461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1500"/>
            <a:t>Cranberry pollination </a:t>
          </a:r>
        </a:p>
        <a:p xmlns:a="http://schemas.openxmlformats.org/drawingml/2006/main">
          <a:pPr algn="ctr"/>
          <a:r>
            <a:rPr lang="fr-FR" sz="1500"/>
            <a:t>period (June 24-July19)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3114</cdr:x>
      <cdr:y>0.13562</cdr:y>
    </cdr:from>
    <cdr:to>
      <cdr:x>0.37842</cdr:x>
      <cdr:y>0.1647</cdr:y>
    </cdr:to>
    <cdr:sp macro="" textlink="">
      <cdr:nvSpPr>
        <cdr:cNvPr id="4" name="Accolade fermante 3">
          <a:extLst xmlns:a="http://schemas.openxmlformats.org/drawingml/2006/main">
            <a:ext uri="{FF2B5EF4-FFF2-40B4-BE49-F238E27FC236}">
              <a16:creationId xmlns:a16="http://schemas.microsoft.com/office/drawing/2014/main" id="{CA22F63C-CF73-B344-9F3E-41610E273C10}"/>
            </a:ext>
          </a:extLst>
        </cdr:cNvPr>
        <cdr:cNvSpPr/>
      </cdr:nvSpPr>
      <cdr:spPr>
        <a:xfrm xmlns:a="http://schemas.openxmlformats.org/drawingml/2006/main" rot="16200000">
          <a:off x="3289158" y="386135"/>
          <a:ext cx="234146" cy="1645920"/>
        </a:xfrm>
        <a:prstGeom xmlns:a="http://schemas.openxmlformats.org/drawingml/2006/main" prst="rightBrac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tlCol="0" anchor="t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fr-FR" sz="1100">
            <a:solidFill>
              <a:schemeClr val="tx1"/>
            </a:solidFill>
          </a:endParaRPr>
        </a:p>
      </cdr:txBody>
    </cdr:sp>
  </cdr:relSizeAnchor>
  <cdr:relSizeAnchor xmlns:cdr="http://schemas.openxmlformats.org/drawingml/2006/chartDrawing">
    <cdr:from>
      <cdr:x>0.38778</cdr:x>
      <cdr:y>0.1372</cdr:y>
    </cdr:from>
    <cdr:to>
      <cdr:x>0.53505</cdr:x>
      <cdr:y>0.16628</cdr:y>
    </cdr:to>
    <cdr:sp macro="" textlink="">
      <cdr:nvSpPr>
        <cdr:cNvPr id="5" name="Accolade fermante 4">
          <a:extLst xmlns:a="http://schemas.openxmlformats.org/drawingml/2006/main">
            <a:ext uri="{FF2B5EF4-FFF2-40B4-BE49-F238E27FC236}">
              <a16:creationId xmlns:a16="http://schemas.microsoft.com/office/drawing/2014/main" id="{27CE307B-0ADB-174F-9AD4-EC7F2D6A4DE7}"/>
            </a:ext>
          </a:extLst>
        </cdr:cNvPr>
        <cdr:cNvSpPr/>
      </cdr:nvSpPr>
      <cdr:spPr>
        <a:xfrm xmlns:a="http://schemas.openxmlformats.org/drawingml/2006/main" rot="16200000">
          <a:off x="5039665" y="398835"/>
          <a:ext cx="234146" cy="1645920"/>
        </a:xfrm>
        <a:prstGeom xmlns:a="http://schemas.openxmlformats.org/drawingml/2006/main" prst="rightBrac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tlCol="0" anchor="t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fr-FR" sz="1100">
            <a:solidFill>
              <a:schemeClr val="tx1"/>
            </a:solidFill>
          </a:endParaRPr>
        </a:p>
      </cdr:txBody>
    </cdr:sp>
  </cdr:relSizeAnchor>
  <cdr:relSizeAnchor xmlns:cdr="http://schemas.openxmlformats.org/drawingml/2006/chartDrawing">
    <cdr:from>
      <cdr:x>0.11071</cdr:x>
      <cdr:y>0.69366</cdr:y>
    </cdr:from>
    <cdr:to>
      <cdr:x>0.12938</cdr:x>
      <cdr:y>0.72597</cdr:y>
    </cdr:to>
    <cdr:sp macro="" textlink="">
      <cdr:nvSpPr>
        <cdr:cNvPr id="9" name="ZoneTexte 1">
          <a:extLst xmlns:a="http://schemas.openxmlformats.org/drawingml/2006/main">
            <a:ext uri="{FF2B5EF4-FFF2-40B4-BE49-F238E27FC236}">
              <a16:creationId xmlns:a16="http://schemas.microsoft.com/office/drawing/2014/main" id="{A6BCC32C-85F8-B54C-9ED7-0BEF274E4AD7}"/>
            </a:ext>
          </a:extLst>
        </cdr:cNvPr>
        <cdr:cNvSpPr txBox="1"/>
      </cdr:nvSpPr>
      <cdr:spPr>
        <a:xfrm xmlns:a="http://schemas.openxmlformats.org/drawingml/2006/main">
          <a:off x="1237295" y="5585228"/>
          <a:ext cx="208656" cy="2601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29899</cdr:x>
      <cdr:y>0.66329</cdr:y>
    </cdr:from>
    <cdr:to>
      <cdr:x>0.33409</cdr:x>
      <cdr:y>0.69715</cdr:y>
    </cdr:to>
    <cdr:sp macro="" textlink="">
      <cdr:nvSpPr>
        <cdr:cNvPr id="14" name="ZoneTexte 1">
          <a:extLst xmlns:a="http://schemas.openxmlformats.org/drawingml/2006/main">
            <a:ext uri="{FF2B5EF4-FFF2-40B4-BE49-F238E27FC236}">
              <a16:creationId xmlns:a16="http://schemas.microsoft.com/office/drawing/2014/main" id="{E313C489-74A4-FB4F-8A5E-F69E4A6452F4}"/>
            </a:ext>
          </a:extLst>
        </cdr:cNvPr>
        <cdr:cNvSpPr txBox="1"/>
      </cdr:nvSpPr>
      <cdr:spPr>
        <a:xfrm xmlns:a="http://schemas.openxmlformats.org/drawingml/2006/main">
          <a:off x="3341533" y="5340718"/>
          <a:ext cx="392277" cy="27263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28029</cdr:x>
      <cdr:y>0.44581</cdr:y>
    </cdr:from>
    <cdr:to>
      <cdr:x>0.30947</cdr:x>
      <cdr:y>0.4765</cdr:y>
    </cdr:to>
    <cdr:sp macro="" textlink="">
      <cdr:nvSpPr>
        <cdr:cNvPr id="16" name="ZoneTexte 7">
          <a:extLst xmlns:a="http://schemas.openxmlformats.org/drawingml/2006/main">
            <a:ext uri="{FF2B5EF4-FFF2-40B4-BE49-F238E27FC236}">
              <a16:creationId xmlns:a16="http://schemas.microsoft.com/office/drawing/2014/main" id="{D71932DF-150D-634D-B5B5-5BF02C15039F}"/>
            </a:ext>
          </a:extLst>
        </cdr:cNvPr>
        <cdr:cNvSpPr txBox="1"/>
      </cdr:nvSpPr>
      <cdr:spPr>
        <a:xfrm xmlns:a="http://schemas.openxmlformats.org/drawingml/2006/main">
          <a:off x="3132552" y="3589561"/>
          <a:ext cx="326115" cy="24711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44314</cdr:x>
      <cdr:y>0.34254</cdr:y>
    </cdr:from>
    <cdr:to>
      <cdr:x>0.46181</cdr:x>
      <cdr:y>0.37485</cdr:y>
    </cdr:to>
    <cdr:sp macro="" textlink="">
      <cdr:nvSpPr>
        <cdr:cNvPr id="18" name="ZoneTexte 1">
          <a:extLst xmlns:a="http://schemas.openxmlformats.org/drawingml/2006/main">
            <a:ext uri="{FF2B5EF4-FFF2-40B4-BE49-F238E27FC236}">
              <a16:creationId xmlns:a16="http://schemas.microsoft.com/office/drawing/2014/main" id="{428EBE1B-48EE-D546-ABE7-AF71D3A25B4E}"/>
            </a:ext>
          </a:extLst>
        </cdr:cNvPr>
        <cdr:cNvSpPr txBox="1"/>
      </cdr:nvSpPr>
      <cdr:spPr>
        <a:xfrm xmlns:a="http://schemas.openxmlformats.org/drawingml/2006/main">
          <a:off x="4952492" y="2758085"/>
          <a:ext cx="208656" cy="2601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44032</cdr:x>
      <cdr:y>0.63651</cdr:y>
    </cdr:from>
    <cdr:to>
      <cdr:x>0.45898</cdr:x>
      <cdr:y>0.66882</cdr:y>
    </cdr:to>
    <cdr:sp macro="" textlink="">
      <cdr:nvSpPr>
        <cdr:cNvPr id="19" name="ZoneTexte 1">
          <a:extLst xmlns:a="http://schemas.openxmlformats.org/drawingml/2006/main">
            <a:ext uri="{FF2B5EF4-FFF2-40B4-BE49-F238E27FC236}">
              <a16:creationId xmlns:a16="http://schemas.microsoft.com/office/drawing/2014/main" id="{428EBE1B-48EE-D546-ABE7-AF71D3A25B4E}"/>
            </a:ext>
          </a:extLst>
        </cdr:cNvPr>
        <cdr:cNvSpPr txBox="1"/>
      </cdr:nvSpPr>
      <cdr:spPr>
        <a:xfrm xmlns:a="http://schemas.openxmlformats.org/drawingml/2006/main">
          <a:off x="4920966" y="5125024"/>
          <a:ext cx="208544" cy="26015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b</a:t>
          </a:r>
        </a:p>
      </cdr:txBody>
    </cdr:sp>
  </cdr:relSizeAnchor>
  <cdr:relSizeAnchor xmlns:cdr="http://schemas.openxmlformats.org/drawingml/2006/chartDrawing">
    <cdr:from>
      <cdr:x>0.29708</cdr:x>
      <cdr:y>0.58614</cdr:y>
    </cdr:from>
    <cdr:to>
      <cdr:x>0.32975</cdr:x>
      <cdr:y>0.61845</cdr:y>
    </cdr:to>
    <cdr:sp macro="" textlink="">
      <cdr:nvSpPr>
        <cdr:cNvPr id="20" name="ZoneTexte 7">
          <a:extLst xmlns:a="http://schemas.openxmlformats.org/drawingml/2006/main">
            <a:ext uri="{FF2B5EF4-FFF2-40B4-BE49-F238E27FC236}">
              <a16:creationId xmlns:a16="http://schemas.microsoft.com/office/drawing/2014/main" id="{CCB9F22C-ADC1-3440-ABDB-00723BD97A12}"/>
            </a:ext>
          </a:extLst>
        </cdr:cNvPr>
        <cdr:cNvSpPr txBox="1"/>
      </cdr:nvSpPr>
      <cdr:spPr>
        <a:xfrm xmlns:a="http://schemas.openxmlformats.org/drawingml/2006/main">
          <a:off x="3320125" y="4719459"/>
          <a:ext cx="365120" cy="2601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44131</cdr:x>
      <cdr:y>0.68558</cdr:y>
    </cdr:from>
    <cdr:to>
      <cdr:x>0.47399</cdr:x>
      <cdr:y>0.71789</cdr:y>
    </cdr:to>
    <cdr:sp macro="" textlink="">
      <cdr:nvSpPr>
        <cdr:cNvPr id="22" name="ZoneTexte 7">
          <a:extLst xmlns:a="http://schemas.openxmlformats.org/drawingml/2006/main">
            <a:ext uri="{FF2B5EF4-FFF2-40B4-BE49-F238E27FC236}">
              <a16:creationId xmlns:a16="http://schemas.microsoft.com/office/drawing/2014/main" id="{348FEBD2-669B-B34D-86FA-0F48D45E5354}"/>
            </a:ext>
          </a:extLst>
        </cdr:cNvPr>
        <cdr:cNvSpPr txBox="1"/>
      </cdr:nvSpPr>
      <cdr:spPr>
        <a:xfrm xmlns:a="http://schemas.openxmlformats.org/drawingml/2006/main">
          <a:off x="4932070" y="5520186"/>
          <a:ext cx="365232" cy="26015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b</a:t>
          </a:r>
        </a:p>
      </cdr:txBody>
    </cdr:sp>
  </cdr:relSizeAnchor>
  <cdr:relSizeAnchor xmlns:cdr="http://schemas.openxmlformats.org/drawingml/2006/chartDrawing">
    <cdr:from>
      <cdr:x>0.46349</cdr:x>
      <cdr:y>0.66511</cdr:y>
    </cdr:from>
    <cdr:to>
      <cdr:x>0.48216</cdr:x>
      <cdr:y>0.69741</cdr:y>
    </cdr:to>
    <cdr:sp macro="" textlink="">
      <cdr:nvSpPr>
        <cdr:cNvPr id="23" name="ZoneTexte 1">
          <a:extLst xmlns:a="http://schemas.openxmlformats.org/drawingml/2006/main">
            <a:ext uri="{FF2B5EF4-FFF2-40B4-BE49-F238E27FC236}">
              <a16:creationId xmlns:a16="http://schemas.microsoft.com/office/drawing/2014/main" id="{198C7F8B-2C25-6C4A-8964-B4BE2BA61C63}"/>
            </a:ext>
          </a:extLst>
        </cdr:cNvPr>
        <cdr:cNvSpPr txBox="1"/>
      </cdr:nvSpPr>
      <cdr:spPr>
        <a:xfrm xmlns:a="http://schemas.openxmlformats.org/drawingml/2006/main">
          <a:off x="5179974" y="5355293"/>
          <a:ext cx="208656" cy="26015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b</a:t>
          </a:r>
        </a:p>
      </cdr:txBody>
    </cdr:sp>
  </cdr:relSizeAnchor>
  <cdr:relSizeAnchor xmlns:cdr="http://schemas.openxmlformats.org/drawingml/2006/chartDrawing">
    <cdr:from>
      <cdr:x>0.60026</cdr:x>
      <cdr:y>0.30457</cdr:y>
    </cdr:from>
    <cdr:to>
      <cdr:x>0.61893</cdr:x>
      <cdr:y>0.33688</cdr:y>
    </cdr:to>
    <cdr:sp macro="" textlink="">
      <cdr:nvSpPr>
        <cdr:cNvPr id="25" name="ZoneTexte 1">
          <a:extLst xmlns:a="http://schemas.openxmlformats.org/drawingml/2006/main">
            <a:ext uri="{FF2B5EF4-FFF2-40B4-BE49-F238E27FC236}">
              <a16:creationId xmlns:a16="http://schemas.microsoft.com/office/drawing/2014/main" id="{2213E5F3-B23A-944E-A8C9-559A39BE937F}"/>
            </a:ext>
          </a:extLst>
        </cdr:cNvPr>
        <cdr:cNvSpPr txBox="1"/>
      </cdr:nvSpPr>
      <cdr:spPr>
        <a:xfrm xmlns:a="http://schemas.openxmlformats.org/drawingml/2006/main">
          <a:off x="6708465" y="2452311"/>
          <a:ext cx="208656" cy="2601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60302</cdr:x>
      <cdr:y>0.68149</cdr:y>
    </cdr:from>
    <cdr:to>
      <cdr:x>0.62169</cdr:x>
      <cdr:y>0.71381</cdr:y>
    </cdr:to>
    <cdr:sp macro="" textlink="">
      <cdr:nvSpPr>
        <cdr:cNvPr id="26" name="ZoneTexte 1">
          <a:extLst xmlns:a="http://schemas.openxmlformats.org/drawingml/2006/main">
            <a:ext uri="{FF2B5EF4-FFF2-40B4-BE49-F238E27FC236}">
              <a16:creationId xmlns:a16="http://schemas.microsoft.com/office/drawing/2014/main" id="{050CCFF0-2C39-2A48-83FA-683C269664B8}"/>
            </a:ext>
          </a:extLst>
        </cdr:cNvPr>
        <cdr:cNvSpPr txBox="1"/>
      </cdr:nvSpPr>
      <cdr:spPr>
        <a:xfrm xmlns:a="http://schemas.openxmlformats.org/drawingml/2006/main">
          <a:off x="6739321" y="5487232"/>
          <a:ext cx="208656" cy="26023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b</a:t>
          </a:r>
        </a:p>
      </cdr:txBody>
    </cdr:sp>
  </cdr:relSizeAnchor>
  <cdr:relSizeAnchor xmlns:cdr="http://schemas.openxmlformats.org/drawingml/2006/chartDrawing">
    <cdr:from>
      <cdr:x>0.6229</cdr:x>
      <cdr:y>0.63744</cdr:y>
    </cdr:from>
    <cdr:to>
      <cdr:x>0.64157</cdr:x>
      <cdr:y>0.66975</cdr:y>
    </cdr:to>
    <cdr:sp macro="" textlink="">
      <cdr:nvSpPr>
        <cdr:cNvPr id="27" name="ZoneTexte 1">
          <a:extLst xmlns:a="http://schemas.openxmlformats.org/drawingml/2006/main">
            <a:ext uri="{FF2B5EF4-FFF2-40B4-BE49-F238E27FC236}">
              <a16:creationId xmlns:a16="http://schemas.microsoft.com/office/drawing/2014/main" id="{050CCFF0-2C39-2A48-83FA-683C269664B8}"/>
            </a:ext>
          </a:extLst>
        </cdr:cNvPr>
        <cdr:cNvSpPr txBox="1"/>
      </cdr:nvSpPr>
      <cdr:spPr>
        <a:xfrm xmlns:a="http://schemas.openxmlformats.org/drawingml/2006/main">
          <a:off x="6961520" y="5132564"/>
          <a:ext cx="208656" cy="26015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b</a:t>
          </a:r>
        </a:p>
      </cdr:txBody>
    </cdr:sp>
  </cdr:relSizeAnchor>
  <cdr:relSizeAnchor xmlns:cdr="http://schemas.openxmlformats.org/drawingml/2006/chartDrawing">
    <cdr:from>
      <cdr:x>0.62571</cdr:x>
      <cdr:y>0.70824</cdr:y>
    </cdr:from>
    <cdr:to>
      <cdr:x>0.64438</cdr:x>
      <cdr:y>0.74055</cdr:y>
    </cdr:to>
    <cdr:sp macro="" textlink="">
      <cdr:nvSpPr>
        <cdr:cNvPr id="28" name="ZoneTexte 1">
          <a:extLst xmlns:a="http://schemas.openxmlformats.org/drawingml/2006/main">
            <a:ext uri="{FF2B5EF4-FFF2-40B4-BE49-F238E27FC236}">
              <a16:creationId xmlns:a16="http://schemas.microsoft.com/office/drawing/2014/main" id="{050CCFF0-2C39-2A48-83FA-683C269664B8}"/>
            </a:ext>
          </a:extLst>
        </cdr:cNvPr>
        <cdr:cNvSpPr txBox="1"/>
      </cdr:nvSpPr>
      <cdr:spPr>
        <a:xfrm xmlns:a="http://schemas.openxmlformats.org/drawingml/2006/main">
          <a:off x="6992935" y="5702616"/>
          <a:ext cx="208656" cy="2601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b</a:t>
          </a:r>
        </a:p>
      </cdr:txBody>
    </cdr:sp>
  </cdr:relSizeAnchor>
  <cdr:relSizeAnchor xmlns:cdr="http://schemas.openxmlformats.org/drawingml/2006/chartDrawing">
    <cdr:from>
      <cdr:x>0.78805</cdr:x>
      <cdr:y>0.59935</cdr:y>
    </cdr:from>
    <cdr:to>
      <cdr:x>0.80672</cdr:x>
      <cdr:y>0.63166</cdr:y>
    </cdr:to>
    <cdr:sp macro="" textlink="">
      <cdr:nvSpPr>
        <cdr:cNvPr id="29" name="ZoneTexte 1">
          <a:extLst xmlns:a="http://schemas.openxmlformats.org/drawingml/2006/main">
            <a:ext uri="{FF2B5EF4-FFF2-40B4-BE49-F238E27FC236}">
              <a16:creationId xmlns:a16="http://schemas.microsoft.com/office/drawing/2014/main" id="{050CCFF0-2C39-2A48-83FA-683C269664B8}"/>
            </a:ext>
          </a:extLst>
        </cdr:cNvPr>
        <cdr:cNvSpPr txBox="1"/>
      </cdr:nvSpPr>
      <cdr:spPr>
        <a:xfrm xmlns:a="http://schemas.openxmlformats.org/drawingml/2006/main">
          <a:off x="8807226" y="4825843"/>
          <a:ext cx="208656" cy="2601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7902</cdr:x>
      <cdr:y>0.56824</cdr:y>
    </cdr:from>
    <cdr:to>
      <cdr:x>0.80887</cdr:x>
      <cdr:y>0.60055</cdr:y>
    </cdr:to>
    <cdr:sp macro="" textlink="">
      <cdr:nvSpPr>
        <cdr:cNvPr id="31" name="ZoneTexte 1">
          <a:extLst xmlns:a="http://schemas.openxmlformats.org/drawingml/2006/main">
            <a:ext uri="{FF2B5EF4-FFF2-40B4-BE49-F238E27FC236}">
              <a16:creationId xmlns:a16="http://schemas.microsoft.com/office/drawing/2014/main" id="{DD72E467-C25F-7643-84F6-0EDAD6478C43}"/>
            </a:ext>
          </a:extLst>
        </cdr:cNvPr>
        <cdr:cNvSpPr txBox="1"/>
      </cdr:nvSpPr>
      <cdr:spPr>
        <a:xfrm xmlns:a="http://schemas.openxmlformats.org/drawingml/2006/main">
          <a:off x="8831326" y="4575392"/>
          <a:ext cx="208656" cy="2601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789</cdr:x>
      <cdr:y>0.40883</cdr:y>
    </cdr:from>
    <cdr:to>
      <cdr:x>0.80767</cdr:x>
      <cdr:y>0.44114</cdr:y>
    </cdr:to>
    <cdr:sp macro="" textlink="">
      <cdr:nvSpPr>
        <cdr:cNvPr id="33" name="ZoneTexte 1">
          <a:extLst xmlns:a="http://schemas.openxmlformats.org/drawingml/2006/main">
            <a:ext uri="{FF2B5EF4-FFF2-40B4-BE49-F238E27FC236}">
              <a16:creationId xmlns:a16="http://schemas.microsoft.com/office/drawing/2014/main" id="{DD72E467-C25F-7643-84F6-0EDAD6478C43}"/>
            </a:ext>
          </a:extLst>
        </cdr:cNvPr>
        <cdr:cNvSpPr txBox="1"/>
      </cdr:nvSpPr>
      <cdr:spPr>
        <a:xfrm xmlns:a="http://schemas.openxmlformats.org/drawingml/2006/main">
          <a:off x="8817905" y="3291819"/>
          <a:ext cx="208656" cy="2601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27791</cdr:x>
      <cdr:y>0.63382</cdr:y>
    </cdr:from>
    <cdr:to>
      <cdr:x>0.29658</cdr:x>
      <cdr:y>0.66613</cdr:y>
    </cdr:to>
    <cdr:sp macro="" textlink="">
      <cdr:nvSpPr>
        <cdr:cNvPr id="34" name="ZoneTexte 1">
          <a:extLst xmlns:a="http://schemas.openxmlformats.org/drawingml/2006/main">
            <a:ext uri="{FF2B5EF4-FFF2-40B4-BE49-F238E27FC236}">
              <a16:creationId xmlns:a16="http://schemas.microsoft.com/office/drawing/2014/main" id="{DC56BE43-A8E0-2840-9A11-225FE2965D91}"/>
            </a:ext>
          </a:extLst>
        </cdr:cNvPr>
        <cdr:cNvSpPr txBox="1"/>
      </cdr:nvSpPr>
      <cdr:spPr>
        <a:xfrm xmlns:a="http://schemas.openxmlformats.org/drawingml/2006/main">
          <a:off x="3105871" y="5103427"/>
          <a:ext cx="208656" cy="2601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76932</cdr:x>
      <cdr:y>0.31388</cdr:y>
    </cdr:from>
    <cdr:to>
      <cdr:x>0.78799</cdr:x>
      <cdr:y>0.34619</cdr:y>
    </cdr:to>
    <cdr:sp macro="" textlink="">
      <cdr:nvSpPr>
        <cdr:cNvPr id="37" name="ZoneTexte 1">
          <a:extLst xmlns:a="http://schemas.openxmlformats.org/drawingml/2006/main">
            <a:ext uri="{FF2B5EF4-FFF2-40B4-BE49-F238E27FC236}">
              <a16:creationId xmlns:a16="http://schemas.microsoft.com/office/drawing/2014/main" id="{74F04E4C-A78E-C640-A9CA-25407C0C6F01}"/>
            </a:ext>
          </a:extLst>
        </cdr:cNvPr>
        <cdr:cNvSpPr txBox="1"/>
      </cdr:nvSpPr>
      <cdr:spPr>
        <a:xfrm xmlns:a="http://schemas.openxmlformats.org/drawingml/2006/main">
          <a:off x="8597900" y="2527283"/>
          <a:ext cx="208656" cy="26015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11364</cdr:x>
      <cdr:y>0.64668</cdr:y>
    </cdr:from>
    <cdr:to>
      <cdr:x>0.14748</cdr:x>
      <cdr:y>0.68868</cdr:y>
    </cdr:to>
    <cdr:sp macro="" textlink="">
      <cdr:nvSpPr>
        <cdr:cNvPr id="30" name="ZoneTexte 7">
          <a:extLst xmlns:a="http://schemas.openxmlformats.org/drawingml/2006/main">
            <a:ext uri="{FF2B5EF4-FFF2-40B4-BE49-F238E27FC236}">
              <a16:creationId xmlns:a16="http://schemas.microsoft.com/office/drawing/2014/main" id="{77DD3742-9DBB-2D44-BEB8-CD384198DDB4}"/>
            </a:ext>
          </a:extLst>
        </cdr:cNvPr>
        <cdr:cNvSpPr txBox="1"/>
      </cdr:nvSpPr>
      <cdr:spPr>
        <a:xfrm xmlns:a="http://schemas.openxmlformats.org/drawingml/2006/main">
          <a:off x="1270010" y="5206969"/>
          <a:ext cx="378196" cy="33817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13523</cdr:x>
      <cdr:y>0.67823</cdr:y>
    </cdr:from>
    <cdr:to>
      <cdr:x>0.16907</cdr:x>
      <cdr:y>0.72023</cdr:y>
    </cdr:to>
    <cdr:sp macro="" textlink="">
      <cdr:nvSpPr>
        <cdr:cNvPr id="32" name="ZoneTexte 7">
          <a:extLst xmlns:a="http://schemas.openxmlformats.org/drawingml/2006/main">
            <a:ext uri="{FF2B5EF4-FFF2-40B4-BE49-F238E27FC236}">
              <a16:creationId xmlns:a16="http://schemas.microsoft.com/office/drawing/2014/main" id="{77DD3742-9DBB-2D44-BEB8-CD384198DDB4}"/>
            </a:ext>
          </a:extLst>
        </cdr:cNvPr>
        <cdr:cNvSpPr txBox="1"/>
      </cdr:nvSpPr>
      <cdr:spPr>
        <a:xfrm xmlns:a="http://schemas.openxmlformats.org/drawingml/2006/main">
          <a:off x="1511330" y="5460987"/>
          <a:ext cx="378196" cy="33817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11364</cdr:x>
      <cdr:y>0.71767</cdr:y>
    </cdr:from>
    <cdr:to>
      <cdr:x>0.13231</cdr:x>
      <cdr:y>0.74998</cdr:y>
    </cdr:to>
    <cdr:sp macro="" textlink="">
      <cdr:nvSpPr>
        <cdr:cNvPr id="38" name="ZoneTexte 1">
          <a:extLst xmlns:a="http://schemas.openxmlformats.org/drawingml/2006/main">
            <a:ext uri="{FF2B5EF4-FFF2-40B4-BE49-F238E27FC236}">
              <a16:creationId xmlns:a16="http://schemas.microsoft.com/office/drawing/2014/main" id="{78993FEF-430F-C142-9F38-A37D94E37C45}"/>
            </a:ext>
          </a:extLst>
        </cdr:cNvPr>
        <cdr:cNvSpPr txBox="1"/>
      </cdr:nvSpPr>
      <cdr:spPr>
        <a:xfrm xmlns:a="http://schemas.openxmlformats.org/drawingml/2006/main">
          <a:off x="1270010" y="5778523"/>
          <a:ext cx="208656" cy="2601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21932</cdr:x>
      <cdr:y>0.05205</cdr:y>
    </cdr:from>
    <cdr:to>
      <cdr:x>0.38977</cdr:x>
      <cdr:y>0.13091</cdr:y>
    </cdr:to>
    <cdr:pic>
      <cdr:nvPicPr>
        <cdr:cNvPr id="6" name="chart">
          <a:extLst xmlns:a="http://schemas.openxmlformats.org/drawingml/2006/main">
            <a:ext uri="{FF2B5EF4-FFF2-40B4-BE49-F238E27FC236}">
              <a16:creationId xmlns:a16="http://schemas.microsoft.com/office/drawing/2014/main" id="{703ECDC8-83E1-0F40-BFDA-0F332C1EFA0B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2451100" y="419100"/>
          <a:ext cx="1905000" cy="635000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33636</cdr:x>
      <cdr:y>0.05205</cdr:y>
    </cdr:from>
    <cdr:to>
      <cdr:x>0.58933</cdr:x>
      <cdr:y>0.11988</cdr:y>
    </cdr:to>
    <cdr:sp macro="" textlink="">
      <cdr:nvSpPr>
        <cdr:cNvPr id="43" name="ZoneTexte 1">
          <a:extLst xmlns:a="http://schemas.openxmlformats.org/drawingml/2006/main">
            <a:ext uri="{FF2B5EF4-FFF2-40B4-BE49-F238E27FC236}">
              <a16:creationId xmlns:a16="http://schemas.microsoft.com/office/drawing/2014/main" id="{8AA3ACB7-F89C-5E44-8D1C-FA7A6AECD0AD}"/>
            </a:ext>
          </a:extLst>
        </cdr:cNvPr>
        <cdr:cNvSpPr txBox="1"/>
      </cdr:nvSpPr>
      <cdr:spPr>
        <a:xfrm xmlns:a="http://schemas.openxmlformats.org/drawingml/2006/main">
          <a:off x="3759200" y="419100"/>
          <a:ext cx="2827182" cy="5461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1500"/>
            <a:t>Cranberry pollination </a:t>
          </a:r>
        </a:p>
        <a:p xmlns:a="http://schemas.openxmlformats.org/drawingml/2006/main">
          <a:pPr algn="ctr"/>
          <a:r>
            <a:rPr lang="fr-FR" sz="1500"/>
            <a:t>period (June 24-July19)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23114</cdr:x>
      <cdr:y>0.13562</cdr:y>
    </cdr:from>
    <cdr:to>
      <cdr:x>0.37842</cdr:x>
      <cdr:y>0.1647</cdr:y>
    </cdr:to>
    <cdr:sp macro="" textlink="">
      <cdr:nvSpPr>
        <cdr:cNvPr id="4" name="Accolade fermante 3">
          <a:extLst xmlns:a="http://schemas.openxmlformats.org/drawingml/2006/main">
            <a:ext uri="{FF2B5EF4-FFF2-40B4-BE49-F238E27FC236}">
              <a16:creationId xmlns:a16="http://schemas.microsoft.com/office/drawing/2014/main" id="{CA22F63C-CF73-B344-9F3E-41610E273C10}"/>
            </a:ext>
          </a:extLst>
        </cdr:cNvPr>
        <cdr:cNvSpPr/>
      </cdr:nvSpPr>
      <cdr:spPr>
        <a:xfrm xmlns:a="http://schemas.openxmlformats.org/drawingml/2006/main" rot="16200000">
          <a:off x="3289158" y="386135"/>
          <a:ext cx="234146" cy="1645920"/>
        </a:xfrm>
        <a:prstGeom xmlns:a="http://schemas.openxmlformats.org/drawingml/2006/main" prst="rightBrac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tlCol="0" anchor="t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fr-FR" sz="1100">
            <a:solidFill>
              <a:schemeClr val="tx1"/>
            </a:solidFill>
          </a:endParaRPr>
        </a:p>
      </cdr:txBody>
    </cdr:sp>
  </cdr:relSizeAnchor>
  <cdr:relSizeAnchor xmlns:cdr="http://schemas.openxmlformats.org/drawingml/2006/chartDrawing">
    <cdr:from>
      <cdr:x>0.38778</cdr:x>
      <cdr:y>0.1372</cdr:y>
    </cdr:from>
    <cdr:to>
      <cdr:x>0.53505</cdr:x>
      <cdr:y>0.16628</cdr:y>
    </cdr:to>
    <cdr:sp macro="" textlink="">
      <cdr:nvSpPr>
        <cdr:cNvPr id="5" name="Accolade fermante 4">
          <a:extLst xmlns:a="http://schemas.openxmlformats.org/drawingml/2006/main">
            <a:ext uri="{FF2B5EF4-FFF2-40B4-BE49-F238E27FC236}">
              <a16:creationId xmlns:a16="http://schemas.microsoft.com/office/drawing/2014/main" id="{27CE307B-0ADB-174F-9AD4-EC7F2D6A4DE7}"/>
            </a:ext>
          </a:extLst>
        </cdr:cNvPr>
        <cdr:cNvSpPr/>
      </cdr:nvSpPr>
      <cdr:spPr>
        <a:xfrm xmlns:a="http://schemas.openxmlformats.org/drawingml/2006/main" rot="16200000">
          <a:off x="5039665" y="398835"/>
          <a:ext cx="234146" cy="1645920"/>
        </a:xfrm>
        <a:prstGeom xmlns:a="http://schemas.openxmlformats.org/drawingml/2006/main" prst="rightBrac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tlCol="0" anchor="t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fr-FR" sz="1100">
            <a:solidFill>
              <a:schemeClr val="tx1"/>
            </a:solidFill>
          </a:endParaRPr>
        </a:p>
      </cdr:txBody>
    </cdr:sp>
  </cdr:relSizeAnchor>
  <cdr:relSizeAnchor xmlns:cdr="http://schemas.openxmlformats.org/drawingml/2006/chartDrawing">
    <cdr:from>
      <cdr:x>0.12094</cdr:x>
      <cdr:y>0.69813</cdr:y>
    </cdr:from>
    <cdr:to>
      <cdr:x>0.13961</cdr:x>
      <cdr:y>0.73044</cdr:y>
    </cdr:to>
    <cdr:sp macro="" textlink="">
      <cdr:nvSpPr>
        <cdr:cNvPr id="9" name="ZoneTexte 1">
          <a:extLst xmlns:a="http://schemas.openxmlformats.org/drawingml/2006/main">
            <a:ext uri="{FF2B5EF4-FFF2-40B4-BE49-F238E27FC236}">
              <a16:creationId xmlns:a16="http://schemas.microsoft.com/office/drawing/2014/main" id="{A6BCC32C-85F8-B54C-9ED7-0BEF274E4AD7}"/>
            </a:ext>
          </a:extLst>
        </cdr:cNvPr>
        <cdr:cNvSpPr txBox="1"/>
      </cdr:nvSpPr>
      <cdr:spPr>
        <a:xfrm xmlns:a="http://schemas.openxmlformats.org/drawingml/2006/main">
          <a:off x="1351595" y="5949262"/>
          <a:ext cx="208656" cy="27533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31263</cdr:x>
      <cdr:y>0.67074</cdr:y>
    </cdr:from>
    <cdr:to>
      <cdr:x>0.34773</cdr:x>
      <cdr:y>0.7046</cdr:y>
    </cdr:to>
    <cdr:sp macro="" textlink="">
      <cdr:nvSpPr>
        <cdr:cNvPr id="14" name="ZoneTexte 1">
          <a:extLst xmlns:a="http://schemas.openxmlformats.org/drawingml/2006/main">
            <a:ext uri="{FF2B5EF4-FFF2-40B4-BE49-F238E27FC236}">
              <a16:creationId xmlns:a16="http://schemas.microsoft.com/office/drawing/2014/main" id="{E313C489-74A4-FB4F-8A5E-F69E4A6452F4}"/>
            </a:ext>
          </a:extLst>
        </cdr:cNvPr>
        <cdr:cNvSpPr txBox="1"/>
      </cdr:nvSpPr>
      <cdr:spPr>
        <a:xfrm xmlns:a="http://schemas.openxmlformats.org/drawingml/2006/main">
          <a:off x="3493912" y="5715858"/>
          <a:ext cx="392278" cy="28854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28824</cdr:x>
      <cdr:y>0.45028</cdr:y>
    </cdr:from>
    <cdr:to>
      <cdr:x>0.31742</cdr:x>
      <cdr:y>0.48097</cdr:y>
    </cdr:to>
    <cdr:sp macro="" textlink="">
      <cdr:nvSpPr>
        <cdr:cNvPr id="16" name="ZoneTexte 7">
          <a:extLst xmlns:a="http://schemas.openxmlformats.org/drawingml/2006/main">
            <a:ext uri="{FF2B5EF4-FFF2-40B4-BE49-F238E27FC236}">
              <a16:creationId xmlns:a16="http://schemas.microsoft.com/office/drawing/2014/main" id="{D71932DF-150D-634D-B5B5-5BF02C15039F}"/>
            </a:ext>
          </a:extLst>
        </cdr:cNvPr>
        <cdr:cNvSpPr txBox="1"/>
      </cdr:nvSpPr>
      <cdr:spPr>
        <a:xfrm xmlns:a="http://schemas.openxmlformats.org/drawingml/2006/main">
          <a:off x="3221421" y="3837159"/>
          <a:ext cx="326116" cy="26153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44996</cdr:x>
      <cdr:y>0.34552</cdr:y>
    </cdr:from>
    <cdr:to>
      <cdr:x>0.46863</cdr:x>
      <cdr:y>0.37783</cdr:y>
    </cdr:to>
    <cdr:sp macro="" textlink="">
      <cdr:nvSpPr>
        <cdr:cNvPr id="18" name="ZoneTexte 1">
          <a:extLst xmlns:a="http://schemas.openxmlformats.org/drawingml/2006/main">
            <a:ext uri="{FF2B5EF4-FFF2-40B4-BE49-F238E27FC236}">
              <a16:creationId xmlns:a16="http://schemas.microsoft.com/office/drawing/2014/main" id="{428EBE1B-48EE-D546-ABE7-AF71D3A25B4E}"/>
            </a:ext>
          </a:extLst>
        </cdr:cNvPr>
        <cdr:cNvSpPr txBox="1"/>
      </cdr:nvSpPr>
      <cdr:spPr>
        <a:xfrm xmlns:a="http://schemas.openxmlformats.org/drawingml/2006/main">
          <a:off x="5028733" y="2944423"/>
          <a:ext cx="208656" cy="27533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44032</cdr:x>
      <cdr:y>0.63651</cdr:y>
    </cdr:from>
    <cdr:to>
      <cdr:x>0.45898</cdr:x>
      <cdr:y>0.66882</cdr:y>
    </cdr:to>
    <cdr:sp macro="" textlink="">
      <cdr:nvSpPr>
        <cdr:cNvPr id="19" name="ZoneTexte 1">
          <a:extLst xmlns:a="http://schemas.openxmlformats.org/drawingml/2006/main">
            <a:ext uri="{FF2B5EF4-FFF2-40B4-BE49-F238E27FC236}">
              <a16:creationId xmlns:a16="http://schemas.microsoft.com/office/drawing/2014/main" id="{428EBE1B-48EE-D546-ABE7-AF71D3A25B4E}"/>
            </a:ext>
          </a:extLst>
        </cdr:cNvPr>
        <cdr:cNvSpPr txBox="1"/>
      </cdr:nvSpPr>
      <cdr:spPr>
        <a:xfrm xmlns:a="http://schemas.openxmlformats.org/drawingml/2006/main">
          <a:off x="4920966" y="5125024"/>
          <a:ext cx="208544" cy="26015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b</a:t>
          </a:r>
        </a:p>
      </cdr:txBody>
    </cdr:sp>
  </cdr:relSizeAnchor>
  <cdr:relSizeAnchor xmlns:cdr="http://schemas.openxmlformats.org/drawingml/2006/chartDrawing">
    <cdr:from>
      <cdr:x>0.29708</cdr:x>
      <cdr:y>0.58614</cdr:y>
    </cdr:from>
    <cdr:to>
      <cdr:x>0.32975</cdr:x>
      <cdr:y>0.61845</cdr:y>
    </cdr:to>
    <cdr:sp macro="" textlink="">
      <cdr:nvSpPr>
        <cdr:cNvPr id="20" name="ZoneTexte 7">
          <a:extLst xmlns:a="http://schemas.openxmlformats.org/drawingml/2006/main">
            <a:ext uri="{FF2B5EF4-FFF2-40B4-BE49-F238E27FC236}">
              <a16:creationId xmlns:a16="http://schemas.microsoft.com/office/drawing/2014/main" id="{CCB9F22C-ADC1-3440-ABDB-00723BD97A12}"/>
            </a:ext>
          </a:extLst>
        </cdr:cNvPr>
        <cdr:cNvSpPr txBox="1"/>
      </cdr:nvSpPr>
      <cdr:spPr>
        <a:xfrm xmlns:a="http://schemas.openxmlformats.org/drawingml/2006/main">
          <a:off x="3320125" y="4719459"/>
          <a:ext cx="365120" cy="2601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44131</cdr:x>
      <cdr:y>0.68558</cdr:y>
    </cdr:from>
    <cdr:to>
      <cdr:x>0.47399</cdr:x>
      <cdr:y>0.71789</cdr:y>
    </cdr:to>
    <cdr:sp macro="" textlink="">
      <cdr:nvSpPr>
        <cdr:cNvPr id="22" name="ZoneTexte 7">
          <a:extLst xmlns:a="http://schemas.openxmlformats.org/drawingml/2006/main">
            <a:ext uri="{FF2B5EF4-FFF2-40B4-BE49-F238E27FC236}">
              <a16:creationId xmlns:a16="http://schemas.microsoft.com/office/drawing/2014/main" id="{348FEBD2-669B-B34D-86FA-0F48D45E5354}"/>
            </a:ext>
          </a:extLst>
        </cdr:cNvPr>
        <cdr:cNvSpPr txBox="1"/>
      </cdr:nvSpPr>
      <cdr:spPr>
        <a:xfrm xmlns:a="http://schemas.openxmlformats.org/drawingml/2006/main">
          <a:off x="4932070" y="5520186"/>
          <a:ext cx="365232" cy="26015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b</a:t>
          </a:r>
        </a:p>
      </cdr:txBody>
    </cdr:sp>
  </cdr:relSizeAnchor>
  <cdr:relSizeAnchor xmlns:cdr="http://schemas.openxmlformats.org/drawingml/2006/chartDrawing">
    <cdr:from>
      <cdr:x>0.48167</cdr:x>
      <cdr:y>0.66809</cdr:y>
    </cdr:from>
    <cdr:to>
      <cdr:x>0.50034</cdr:x>
      <cdr:y>0.70039</cdr:y>
    </cdr:to>
    <cdr:sp macro="" textlink="">
      <cdr:nvSpPr>
        <cdr:cNvPr id="23" name="ZoneTexte 1">
          <a:extLst xmlns:a="http://schemas.openxmlformats.org/drawingml/2006/main">
            <a:ext uri="{FF2B5EF4-FFF2-40B4-BE49-F238E27FC236}">
              <a16:creationId xmlns:a16="http://schemas.microsoft.com/office/drawing/2014/main" id="{198C7F8B-2C25-6C4A-8964-B4BE2BA61C63}"/>
            </a:ext>
          </a:extLst>
        </cdr:cNvPr>
        <cdr:cNvSpPr txBox="1"/>
      </cdr:nvSpPr>
      <cdr:spPr>
        <a:xfrm xmlns:a="http://schemas.openxmlformats.org/drawingml/2006/main">
          <a:off x="5383164" y="5693268"/>
          <a:ext cx="208656" cy="27525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b</a:t>
          </a:r>
        </a:p>
      </cdr:txBody>
    </cdr:sp>
  </cdr:relSizeAnchor>
  <cdr:relSizeAnchor xmlns:cdr="http://schemas.openxmlformats.org/drawingml/2006/chartDrawing">
    <cdr:from>
      <cdr:x>0.6139</cdr:x>
      <cdr:y>0.29116</cdr:y>
    </cdr:from>
    <cdr:to>
      <cdr:x>0.63257</cdr:x>
      <cdr:y>0.32347</cdr:y>
    </cdr:to>
    <cdr:sp macro="" textlink="">
      <cdr:nvSpPr>
        <cdr:cNvPr id="25" name="ZoneTexte 1">
          <a:extLst xmlns:a="http://schemas.openxmlformats.org/drawingml/2006/main">
            <a:ext uri="{FF2B5EF4-FFF2-40B4-BE49-F238E27FC236}">
              <a16:creationId xmlns:a16="http://schemas.microsoft.com/office/drawing/2014/main" id="{2213E5F3-B23A-944E-A8C9-559A39BE937F}"/>
            </a:ext>
          </a:extLst>
        </cdr:cNvPr>
        <cdr:cNvSpPr txBox="1"/>
      </cdr:nvSpPr>
      <cdr:spPr>
        <a:xfrm xmlns:a="http://schemas.openxmlformats.org/drawingml/2006/main">
          <a:off x="6860906" y="2481154"/>
          <a:ext cx="208656" cy="27533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61211</cdr:x>
      <cdr:y>0.68447</cdr:y>
    </cdr:from>
    <cdr:to>
      <cdr:x>0.63078</cdr:x>
      <cdr:y>0.71679</cdr:y>
    </cdr:to>
    <cdr:sp macro="" textlink="">
      <cdr:nvSpPr>
        <cdr:cNvPr id="26" name="ZoneTexte 1">
          <a:extLst xmlns:a="http://schemas.openxmlformats.org/drawingml/2006/main">
            <a:ext uri="{FF2B5EF4-FFF2-40B4-BE49-F238E27FC236}">
              <a16:creationId xmlns:a16="http://schemas.microsoft.com/office/drawing/2014/main" id="{050CCFF0-2C39-2A48-83FA-683C269664B8}"/>
            </a:ext>
          </a:extLst>
        </cdr:cNvPr>
        <cdr:cNvSpPr txBox="1"/>
      </cdr:nvSpPr>
      <cdr:spPr>
        <a:xfrm xmlns:a="http://schemas.openxmlformats.org/drawingml/2006/main">
          <a:off x="6840952" y="5832853"/>
          <a:ext cx="208655" cy="27542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b</a:t>
          </a:r>
        </a:p>
      </cdr:txBody>
    </cdr:sp>
  </cdr:relSizeAnchor>
  <cdr:relSizeAnchor xmlns:cdr="http://schemas.openxmlformats.org/drawingml/2006/chartDrawing">
    <cdr:from>
      <cdr:x>0.6229</cdr:x>
      <cdr:y>0.63744</cdr:y>
    </cdr:from>
    <cdr:to>
      <cdr:x>0.64157</cdr:x>
      <cdr:y>0.66975</cdr:y>
    </cdr:to>
    <cdr:sp macro="" textlink="">
      <cdr:nvSpPr>
        <cdr:cNvPr id="27" name="ZoneTexte 1">
          <a:extLst xmlns:a="http://schemas.openxmlformats.org/drawingml/2006/main">
            <a:ext uri="{FF2B5EF4-FFF2-40B4-BE49-F238E27FC236}">
              <a16:creationId xmlns:a16="http://schemas.microsoft.com/office/drawing/2014/main" id="{050CCFF0-2C39-2A48-83FA-683C269664B8}"/>
            </a:ext>
          </a:extLst>
        </cdr:cNvPr>
        <cdr:cNvSpPr txBox="1"/>
      </cdr:nvSpPr>
      <cdr:spPr>
        <a:xfrm xmlns:a="http://schemas.openxmlformats.org/drawingml/2006/main">
          <a:off x="6961520" y="5132564"/>
          <a:ext cx="208656" cy="26015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b</a:t>
          </a:r>
        </a:p>
      </cdr:txBody>
    </cdr:sp>
  </cdr:relSizeAnchor>
  <cdr:relSizeAnchor xmlns:cdr="http://schemas.openxmlformats.org/drawingml/2006/chartDrawing">
    <cdr:from>
      <cdr:x>0.64503</cdr:x>
      <cdr:y>0.71122</cdr:y>
    </cdr:from>
    <cdr:to>
      <cdr:x>0.6637</cdr:x>
      <cdr:y>0.74353</cdr:y>
    </cdr:to>
    <cdr:sp macro="" textlink="">
      <cdr:nvSpPr>
        <cdr:cNvPr id="28" name="ZoneTexte 1">
          <a:extLst xmlns:a="http://schemas.openxmlformats.org/drawingml/2006/main">
            <a:ext uri="{FF2B5EF4-FFF2-40B4-BE49-F238E27FC236}">
              <a16:creationId xmlns:a16="http://schemas.microsoft.com/office/drawing/2014/main" id="{050CCFF0-2C39-2A48-83FA-683C269664B8}"/>
            </a:ext>
          </a:extLst>
        </cdr:cNvPr>
        <cdr:cNvSpPr txBox="1"/>
      </cdr:nvSpPr>
      <cdr:spPr>
        <a:xfrm xmlns:a="http://schemas.openxmlformats.org/drawingml/2006/main">
          <a:off x="7208835" y="6060809"/>
          <a:ext cx="208656" cy="27533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b</a:t>
          </a:r>
        </a:p>
      </cdr:txBody>
    </cdr:sp>
  </cdr:relSizeAnchor>
  <cdr:relSizeAnchor xmlns:cdr="http://schemas.openxmlformats.org/drawingml/2006/chartDrawing">
    <cdr:from>
      <cdr:x>0.8051</cdr:x>
      <cdr:y>0.60084</cdr:y>
    </cdr:from>
    <cdr:to>
      <cdr:x>0.82377</cdr:x>
      <cdr:y>0.63315</cdr:y>
    </cdr:to>
    <cdr:sp macro="" textlink="">
      <cdr:nvSpPr>
        <cdr:cNvPr id="29" name="ZoneTexte 1">
          <a:extLst xmlns:a="http://schemas.openxmlformats.org/drawingml/2006/main">
            <a:ext uri="{FF2B5EF4-FFF2-40B4-BE49-F238E27FC236}">
              <a16:creationId xmlns:a16="http://schemas.microsoft.com/office/drawing/2014/main" id="{050CCFF0-2C39-2A48-83FA-683C269664B8}"/>
            </a:ext>
          </a:extLst>
        </cdr:cNvPr>
        <cdr:cNvSpPr txBox="1"/>
      </cdr:nvSpPr>
      <cdr:spPr>
        <a:xfrm xmlns:a="http://schemas.openxmlformats.org/drawingml/2006/main">
          <a:off x="8997747" y="5120181"/>
          <a:ext cx="208656" cy="27533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78111</cdr:x>
      <cdr:y>0.56973</cdr:y>
    </cdr:from>
    <cdr:to>
      <cdr:x>0.79978</cdr:x>
      <cdr:y>0.60204</cdr:y>
    </cdr:to>
    <cdr:sp macro="" textlink="">
      <cdr:nvSpPr>
        <cdr:cNvPr id="31" name="ZoneTexte 1">
          <a:extLst xmlns:a="http://schemas.openxmlformats.org/drawingml/2006/main">
            <a:ext uri="{FF2B5EF4-FFF2-40B4-BE49-F238E27FC236}">
              <a16:creationId xmlns:a16="http://schemas.microsoft.com/office/drawing/2014/main" id="{DD72E467-C25F-7643-84F6-0EDAD6478C43}"/>
            </a:ext>
          </a:extLst>
        </cdr:cNvPr>
        <cdr:cNvSpPr txBox="1"/>
      </cdr:nvSpPr>
      <cdr:spPr>
        <a:xfrm xmlns:a="http://schemas.openxmlformats.org/drawingml/2006/main">
          <a:off x="8729675" y="4855071"/>
          <a:ext cx="208656" cy="27533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80264</cdr:x>
      <cdr:y>0.40436</cdr:y>
    </cdr:from>
    <cdr:to>
      <cdr:x>0.82131</cdr:x>
      <cdr:y>0.43667</cdr:y>
    </cdr:to>
    <cdr:sp macro="" textlink="">
      <cdr:nvSpPr>
        <cdr:cNvPr id="33" name="ZoneTexte 1">
          <a:extLst xmlns:a="http://schemas.openxmlformats.org/drawingml/2006/main">
            <a:ext uri="{FF2B5EF4-FFF2-40B4-BE49-F238E27FC236}">
              <a16:creationId xmlns:a16="http://schemas.microsoft.com/office/drawing/2014/main" id="{DD72E467-C25F-7643-84F6-0EDAD6478C43}"/>
            </a:ext>
          </a:extLst>
        </cdr:cNvPr>
        <cdr:cNvSpPr txBox="1"/>
      </cdr:nvSpPr>
      <cdr:spPr>
        <a:xfrm xmlns:a="http://schemas.openxmlformats.org/drawingml/2006/main">
          <a:off x="8970264" y="3445827"/>
          <a:ext cx="208656" cy="27533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27791</cdr:x>
      <cdr:y>0.63382</cdr:y>
    </cdr:from>
    <cdr:to>
      <cdr:x>0.29658</cdr:x>
      <cdr:y>0.66613</cdr:y>
    </cdr:to>
    <cdr:sp macro="" textlink="">
      <cdr:nvSpPr>
        <cdr:cNvPr id="34" name="ZoneTexte 1">
          <a:extLst xmlns:a="http://schemas.openxmlformats.org/drawingml/2006/main">
            <a:ext uri="{FF2B5EF4-FFF2-40B4-BE49-F238E27FC236}">
              <a16:creationId xmlns:a16="http://schemas.microsoft.com/office/drawing/2014/main" id="{DC56BE43-A8E0-2840-9A11-225FE2965D91}"/>
            </a:ext>
          </a:extLst>
        </cdr:cNvPr>
        <cdr:cNvSpPr txBox="1"/>
      </cdr:nvSpPr>
      <cdr:spPr>
        <a:xfrm xmlns:a="http://schemas.openxmlformats.org/drawingml/2006/main">
          <a:off x="3105871" y="5103427"/>
          <a:ext cx="208656" cy="2601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77841</cdr:x>
      <cdr:y>0.31686</cdr:y>
    </cdr:from>
    <cdr:to>
      <cdr:x>0.79708</cdr:x>
      <cdr:y>0.34917</cdr:y>
    </cdr:to>
    <cdr:sp macro="" textlink="">
      <cdr:nvSpPr>
        <cdr:cNvPr id="37" name="ZoneTexte 1">
          <a:extLst xmlns:a="http://schemas.openxmlformats.org/drawingml/2006/main">
            <a:ext uri="{FF2B5EF4-FFF2-40B4-BE49-F238E27FC236}">
              <a16:creationId xmlns:a16="http://schemas.microsoft.com/office/drawing/2014/main" id="{74F04E4C-A78E-C640-A9CA-25407C0C6F01}"/>
            </a:ext>
          </a:extLst>
        </cdr:cNvPr>
        <cdr:cNvSpPr txBox="1"/>
      </cdr:nvSpPr>
      <cdr:spPr>
        <a:xfrm xmlns:a="http://schemas.openxmlformats.org/drawingml/2006/main">
          <a:off x="8699520" y="2700191"/>
          <a:ext cx="208656" cy="27533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12614</cdr:x>
      <cdr:y>0.65115</cdr:y>
    </cdr:from>
    <cdr:to>
      <cdr:x>0.15998</cdr:x>
      <cdr:y>0.69315</cdr:y>
    </cdr:to>
    <cdr:sp macro="" textlink="">
      <cdr:nvSpPr>
        <cdr:cNvPr id="30" name="ZoneTexte 7">
          <a:extLst xmlns:a="http://schemas.openxmlformats.org/drawingml/2006/main">
            <a:ext uri="{FF2B5EF4-FFF2-40B4-BE49-F238E27FC236}">
              <a16:creationId xmlns:a16="http://schemas.microsoft.com/office/drawing/2014/main" id="{77DD3742-9DBB-2D44-BEB8-CD384198DDB4}"/>
            </a:ext>
          </a:extLst>
        </cdr:cNvPr>
        <cdr:cNvSpPr txBox="1"/>
      </cdr:nvSpPr>
      <cdr:spPr>
        <a:xfrm xmlns:a="http://schemas.openxmlformats.org/drawingml/2006/main">
          <a:off x="1409741" y="5548913"/>
          <a:ext cx="378195" cy="35791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14887</cdr:x>
      <cdr:y>0.68419</cdr:y>
    </cdr:from>
    <cdr:to>
      <cdr:x>0.18271</cdr:x>
      <cdr:y>0.72619</cdr:y>
    </cdr:to>
    <cdr:sp macro="" textlink="">
      <cdr:nvSpPr>
        <cdr:cNvPr id="32" name="ZoneTexte 7">
          <a:extLst xmlns:a="http://schemas.openxmlformats.org/drawingml/2006/main">
            <a:ext uri="{FF2B5EF4-FFF2-40B4-BE49-F238E27FC236}">
              <a16:creationId xmlns:a16="http://schemas.microsoft.com/office/drawing/2014/main" id="{77DD3742-9DBB-2D44-BEB8-CD384198DDB4}"/>
            </a:ext>
          </a:extLst>
        </cdr:cNvPr>
        <cdr:cNvSpPr txBox="1"/>
      </cdr:nvSpPr>
      <cdr:spPr>
        <a:xfrm xmlns:a="http://schemas.openxmlformats.org/drawingml/2006/main">
          <a:off x="1663730" y="5830473"/>
          <a:ext cx="378196" cy="35791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12614</cdr:x>
      <cdr:y>0.72214</cdr:y>
    </cdr:from>
    <cdr:to>
      <cdr:x>0.14481</cdr:x>
      <cdr:y>0.75445</cdr:y>
    </cdr:to>
    <cdr:sp macro="" textlink="">
      <cdr:nvSpPr>
        <cdr:cNvPr id="38" name="ZoneTexte 1">
          <a:extLst xmlns:a="http://schemas.openxmlformats.org/drawingml/2006/main">
            <a:ext uri="{FF2B5EF4-FFF2-40B4-BE49-F238E27FC236}">
              <a16:creationId xmlns:a16="http://schemas.microsoft.com/office/drawing/2014/main" id="{78993FEF-430F-C142-9F38-A37D94E37C45}"/>
            </a:ext>
          </a:extLst>
        </cdr:cNvPr>
        <cdr:cNvSpPr txBox="1"/>
      </cdr:nvSpPr>
      <cdr:spPr>
        <a:xfrm xmlns:a="http://schemas.openxmlformats.org/drawingml/2006/main">
          <a:off x="1409741" y="6153868"/>
          <a:ext cx="208656" cy="27533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21932</cdr:x>
      <cdr:y>0.05205</cdr:y>
    </cdr:from>
    <cdr:to>
      <cdr:x>0.38977</cdr:x>
      <cdr:y>0.13091</cdr:y>
    </cdr:to>
    <cdr:pic>
      <cdr:nvPicPr>
        <cdr:cNvPr id="6" name="chart">
          <a:extLst xmlns:a="http://schemas.openxmlformats.org/drawingml/2006/main">
            <a:ext uri="{FF2B5EF4-FFF2-40B4-BE49-F238E27FC236}">
              <a16:creationId xmlns:a16="http://schemas.microsoft.com/office/drawing/2014/main" id="{703ECDC8-83E1-0F40-BFDA-0F332C1EFA0B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2451100" y="419100"/>
          <a:ext cx="1905000" cy="635000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33636</cdr:x>
      <cdr:y>0.05205</cdr:y>
    </cdr:from>
    <cdr:to>
      <cdr:x>0.58933</cdr:x>
      <cdr:y>0.11988</cdr:y>
    </cdr:to>
    <cdr:sp macro="" textlink="">
      <cdr:nvSpPr>
        <cdr:cNvPr id="43" name="ZoneTexte 1">
          <a:extLst xmlns:a="http://schemas.openxmlformats.org/drawingml/2006/main">
            <a:ext uri="{FF2B5EF4-FFF2-40B4-BE49-F238E27FC236}">
              <a16:creationId xmlns:a16="http://schemas.microsoft.com/office/drawing/2014/main" id="{8AA3ACB7-F89C-5E44-8D1C-FA7A6AECD0AD}"/>
            </a:ext>
          </a:extLst>
        </cdr:cNvPr>
        <cdr:cNvSpPr txBox="1"/>
      </cdr:nvSpPr>
      <cdr:spPr>
        <a:xfrm xmlns:a="http://schemas.openxmlformats.org/drawingml/2006/main">
          <a:off x="3759200" y="419100"/>
          <a:ext cx="2827182" cy="5461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1500"/>
            <a:t>Cranberry pollination </a:t>
          </a:r>
        </a:p>
        <a:p xmlns:a="http://schemas.openxmlformats.org/drawingml/2006/main">
          <a:pPr algn="ctr"/>
          <a:r>
            <a:rPr lang="fr-FR" sz="1500"/>
            <a:t>period (June 24-July19)</a:t>
          </a:r>
        </a:p>
      </cdr:txBody>
    </cdr:sp>
  </cdr:relSizeAnchor>
  <cdr:relSizeAnchor xmlns:cdr="http://schemas.openxmlformats.org/drawingml/2006/chartDrawing">
    <cdr:from>
      <cdr:x>0.66818</cdr:x>
      <cdr:y>0.13722</cdr:y>
    </cdr:from>
    <cdr:to>
      <cdr:x>0.75</cdr:x>
      <cdr:y>0.16675</cdr:y>
    </cdr:to>
    <cdr:sp macro="" textlink="">
      <cdr:nvSpPr>
        <cdr:cNvPr id="35" name="Accolade fermante 34">
          <a:extLst xmlns:a="http://schemas.openxmlformats.org/drawingml/2006/main">
            <a:ext uri="{FF2B5EF4-FFF2-40B4-BE49-F238E27FC236}">
              <a16:creationId xmlns:a16="http://schemas.microsoft.com/office/drawing/2014/main" id="{9E8443DC-7368-F545-B968-BD5E818FFD22}"/>
            </a:ext>
          </a:extLst>
        </cdr:cNvPr>
        <cdr:cNvSpPr/>
      </cdr:nvSpPr>
      <cdr:spPr>
        <a:xfrm xmlns:a="http://schemas.openxmlformats.org/drawingml/2006/main" rot="16200000">
          <a:off x="7805931" y="766569"/>
          <a:ext cx="237738" cy="914400"/>
        </a:xfrm>
        <a:prstGeom xmlns:a="http://schemas.openxmlformats.org/drawingml/2006/main" prst="rightBrac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tlCol="0" anchor="t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fr-FR" sz="1100">
            <a:solidFill>
              <a:schemeClr val="tx1"/>
            </a:solidFill>
          </a:endParaRPr>
        </a:p>
      </cdr:txBody>
    </cdr:sp>
  </cdr:relSizeAnchor>
  <cdr:relSizeAnchor xmlns:cdr="http://schemas.openxmlformats.org/drawingml/2006/chartDrawing">
    <cdr:from>
      <cdr:x>0.58182</cdr:x>
      <cdr:y>0.08991</cdr:y>
    </cdr:from>
    <cdr:to>
      <cdr:x>0.83479</cdr:x>
      <cdr:y>0.12776</cdr:y>
    </cdr:to>
    <cdr:sp macro="" textlink="">
      <cdr:nvSpPr>
        <cdr:cNvPr id="36" name="ZoneTexte 1">
          <a:extLst xmlns:a="http://schemas.openxmlformats.org/drawingml/2006/main">
            <a:ext uri="{FF2B5EF4-FFF2-40B4-BE49-F238E27FC236}">
              <a16:creationId xmlns:a16="http://schemas.microsoft.com/office/drawing/2014/main" id="{6E32CC36-1EEF-8E4F-80B2-E9402EC395B1}"/>
            </a:ext>
          </a:extLst>
        </cdr:cNvPr>
        <cdr:cNvSpPr txBox="1"/>
      </cdr:nvSpPr>
      <cdr:spPr>
        <a:xfrm xmlns:a="http://schemas.openxmlformats.org/drawingml/2006/main">
          <a:off x="6502400" y="723900"/>
          <a:ext cx="2827181" cy="30483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1500"/>
            <a:t>Winter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23114</cdr:x>
      <cdr:y>0.13562</cdr:y>
    </cdr:from>
    <cdr:to>
      <cdr:x>0.37842</cdr:x>
      <cdr:y>0.1647</cdr:y>
    </cdr:to>
    <cdr:sp macro="" textlink="">
      <cdr:nvSpPr>
        <cdr:cNvPr id="4" name="Accolade fermante 3">
          <a:extLst xmlns:a="http://schemas.openxmlformats.org/drawingml/2006/main">
            <a:ext uri="{FF2B5EF4-FFF2-40B4-BE49-F238E27FC236}">
              <a16:creationId xmlns:a16="http://schemas.microsoft.com/office/drawing/2014/main" id="{CA22F63C-CF73-B344-9F3E-41610E273C10}"/>
            </a:ext>
          </a:extLst>
        </cdr:cNvPr>
        <cdr:cNvSpPr/>
      </cdr:nvSpPr>
      <cdr:spPr>
        <a:xfrm xmlns:a="http://schemas.openxmlformats.org/drawingml/2006/main" rot="16200000">
          <a:off x="3289158" y="386135"/>
          <a:ext cx="234146" cy="1645920"/>
        </a:xfrm>
        <a:prstGeom xmlns:a="http://schemas.openxmlformats.org/drawingml/2006/main" prst="rightBrac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tlCol="0" anchor="t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fr-FR" sz="1100">
            <a:solidFill>
              <a:schemeClr val="tx1"/>
            </a:solidFill>
          </a:endParaRPr>
        </a:p>
      </cdr:txBody>
    </cdr:sp>
  </cdr:relSizeAnchor>
  <cdr:relSizeAnchor xmlns:cdr="http://schemas.openxmlformats.org/drawingml/2006/chartDrawing">
    <cdr:from>
      <cdr:x>0.38778</cdr:x>
      <cdr:y>0.1372</cdr:y>
    </cdr:from>
    <cdr:to>
      <cdr:x>0.53505</cdr:x>
      <cdr:y>0.16628</cdr:y>
    </cdr:to>
    <cdr:sp macro="" textlink="">
      <cdr:nvSpPr>
        <cdr:cNvPr id="5" name="Accolade fermante 4">
          <a:extLst xmlns:a="http://schemas.openxmlformats.org/drawingml/2006/main">
            <a:ext uri="{FF2B5EF4-FFF2-40B4-BE49-F238E27FC236}">
              <a16:creationId xmlns:a16="http://schemas.microsoft.com/office/drawing/2014/main" id="{27CE307B-0ADB-174F-9AD4-EC7F2D6A4DE7}"/>
            </a:ext>
          </a:extLst>
        </cdr:cNvPr>
        <cdr:cNvSpPr/>
      </cdr:nvSpPr>
      <cdr:spPr>
        <a:xfrm xmlns:a="http://schemas.openxmlformats.org/drawingml/2006/main" rot="16200000">
          <a:off x="5039665" y="398835"/>
          <a:ext cx="234146" cy="1645920"/>
        </a:xfrm>
        <a:prstGeom xmlns:a="http://schemas.openxmlformats.org/drawingml/2006/main" prst="rightBrac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tlCol="0" anchor="t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fr-FR" sz="1100">
            <a:solidFill>
              <a:schemeClr val="tx1"/>
            </a:solidFill>
          </a:endParaRPr>
        </a:p>
      </cdr:txBody>
    </cdr:sp>
  </cdr:relSizeAnchor>
  <cdr:relSizeAnchor xmlns:cdr="http://schemas.openxmlformats.org/drawingml/2006/chartDrawing">
    <cdr:from>
      <cdr:x>0.12094</cdr:x>
      <cdr:y>0.69813</cdr:y>
    </cdr:from>
    <cdr:to>
      <cdr:x>0.13961</cdr:x>
      <cdr:y>0.73044</cdr:y>
    </cdr:to>
    <cdr:sp macro="" textlink="">
      <cdr:nvSpPr>
        <cdr:cNvPr id="9" name="ZoneTexte 1">
          <a:extLst xmlns:a="http://schemas.openxmlformats.org/drawingml/2006/main">
            <a:ext uri="{FF2B5EF4-FFF2-40B4-BE49-F238E27FC236}">
              <a16:creationId xmlns:a16="http://schemas.microsoft.com/office/drawing/2014/main" id="{A6BCC32C-85F8-B54C-9ED7-0BEF274E4AD7}"/>
            </a:ext>
          </a:extLst>
        </cdr:cNvPr>
        <cdr:cNvSpPr txBox="1"/>
      </cdr:nvSpPr>
      <cdr:spPr>
        <a:xfrm xmlns:a="http://schemas.openxmlformats.org/drawingml/2006/main">
          <a:off x="1351595" y="5949262"/>
          <a:ext cx="208656" cy="27533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31263</cdr:x>
      <cdr:y>0.67074</cdr:y>
    </cdr:from>
    <cdr:to>
      <cdr:x>0.34773</cdr:x>
      <cdr:y>0.7046</cdr:y>
    </cdr:to>
    <cdr:sp macro="" textlink="">
      <cdr:nvSpPr>
        <cdr:cNvPr id="14" name="ZoneTexte 1">
          <a:extLst xmlns:a="http://schemas.openxmlformats.org/drawingml/2006/main">
            <a:ext uri="{FF2B5EF4-FFF2-40B4-BE49-F238E27FC236}">
              <a16:creationId xmlns:a16="http://schemas.microsoft.com/office/drawing/2014/main" id="{E313C489-74A4-FB4F-8A5E-F69E4A6452F4}"/>
            </a:ext>
          </a:extLst>
        </cdr:cNvPr>
        <cdr:cNvSpPr txBox="1"/>
      </cdr:nvSpPr>
      <cdr:spPr>
        <a:xfrm xmlns:a="http://schemas.openxmlformats.org/drawingml/2006/main">
          <a:off x="3493912" y="5715858"/>
          <a:ext cx="392278" cy="28854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28824</cdr:x>
      <cdr:y>0.45028</cdr:y>
    </cdr:from>
    <cdr:to>
      <cdr:x>0.31742</cdr:x>
      <cdr:y>0.48097</cdr:y>
    </cdr:to>
    <cdr:sp macro="" textlink="">
      <cdr:nvSpPr>
        <cdr:cNvPr id="16" name="ZoneTexte 7">
          <a:extLst xmlns:a="http://schemas.openxmlformats.org/drawingml/2006/main">
            <a:ext uri="{FF2B5EF4-FFF2-40B4-BE49-F238E27FC236}">
              <a16:creationId xmlns:a16="http://schemas.microsoft.com/office/drawing/2014/main" id="{D71932DF-150D-634D-B5B5-5BF02C15039F}"/>
            </a:ext>
          </a:extLst>
        </cdr:cNvPr>
        <cdr:cNvSpPr txBox="1"/>
      </cdr:nvSpPr>
      <cdr:spPr>
        <a:xfrm xmlns:a="http://schemas.openxmlformats.org/drawingml/2006/main">
          <a:off x="3221421" y="3837159"/>
          <a:ext cx="326116" cy="26153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44996</cdr:x>
      <cdr:y>0.34552</cdr:y>
    </cdr:from>
    <cdr:to>
      <cdr:x>0.46863</cdr:x>
      <cdr:y>0.37783</cdr:y>
    </cdr:to>
    <cdr:sp macro="" textlink="">
      <cdr:nvSpPr>
        <cdr:cNvPr id="18" name="ZoneTexte 1">
          <a:extLst xmlns:a="http://schemas.openxmlformats.org/drawingml/2006/main">
            <a:ext uri="{FF2B5EF4-FFF2-40B4-BE49-F238E27FC236}">
              <a16:creationId xmlns:a16="http://schemas.microsoft.com/office/drawing/2014/main" id="{428EBE1B-48EE-D546-ABE7-AF71D3A25B4E}"/>
            </a:ext>
          </a:extLst>
        </cdr:cNvPr>
        <cdr:cNvSpPr txBox="1"/>
      </cdr:nvSpPr>
      <cdr:spPr>
        <a:xfrm xmlns:a="http://schemas.openxmlformats.org/drawingml/2006/main">
          <a:off x="5028733" y="2944423"/>
          <a:ext cx="208656" cy="27533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44032</cdr:x>
      <cdr:y>0.63651</cdr:y>
    </cdr:from>
    <cdr:to>
      <cdr:x>0.45898</cdr:x>
      <cdr:y>0.66882</cdr:y>
    </cdr:to>
    <cdr:sp macro="" textlink="">
      <cdr:nvSpPr>
        <cdr:cNvPr id="19" name="ZoneTexte 1">
          <a:extLst xmlns:a="http://schemas.openxmlformats.org/drawingml/2006/main">
            <a:ext uri="{FF2B5EF4-FFF2-40B4-BE49-F238E27FC236}">
              <a16:creationId xmlns:a16="http://schemas.microsoft.com/office/drawing/2014/main" id="{428EBE1B-48EE-D546-ABE7-AF71D3A25B4E}"/>
            </a:ext>
          </a:extLst>
        </cdr:cNvPr>
        <cdr:cNvSpPr txBox="1"/>
      </cdr:nvSpPr>
      <cdr:spPr>
        <a:xfrm xmlns:a="http://schemas.openxmlformats.org/drawingml/2006/main">
          <a:off x="4920966" y="5125024"/>
          <a:ext cx="208544" cy="26015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b</a:t>
          </a:r>
        </a:p>
      </cdr:txBody>
    </cdr:sp>
  </cdr:relSizeAnchor>
  <cdr:relSizeAnchor xmlns:cdr="http://schemas.openxmlformats.org/drawingml/2006/chartDrawing">
    <cdr:from>
      <cdr:x>0.29708</cdr:x>
      <cdr:y>0.58614</cdr:y>
    </cdr:from>
    <cdr:to>
      <cdr:x>0.32975</cdr:x>
      <cdr:y>0.61845</cdr:y>
    </cdr:to>
    <cdr:sp macro="" textlink="">
      <cdr:nvSpPr>
        <cdr:cNvPr id="20" name="ZoneTexte 7">
          <a:extLst xmlns:a="http://schemas.openxmlformats.org/drawingml/2006/main">
            <a:ext uri="{FF2B5EF4-FFF2-40B4-BE49-F238E27FC236}">
              <a16:creationId xmlns:a16="http://schemas.microsoft.com/office/drawing/2014/main" id="{CCB9F22C-ADC1-3440-ABDB-00723BD97A12}"/>
            </a:ext>
          </a:extLst>
        </cdr:cNvPr>
        <cdr:cNvSpPr txBox="1"/>
      </cdr:nvSpPr>
      <cdr:spPr>
        <a:xfrm xmlns:a="http://schemas.openxmlformats.org/drawingml/2006/main">
          <a:off x="3320125" y="4719459"/>
          <a:ext cx="365120" cy="2601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44131</cdr:x>
      <cdr:y>0.68558</cdr:y>
    </cdr:from>
    <cdr:to>
      <cdr:x>0.47399</cdr:x>
      <cdr:y>0.71789</cdr:y>
    </cdr:to>
    <cdr:sp macro="" textlink="">
      <cdr:nvSpPr>
        <cdr:cNvPr id="22" name="ZoneTexte 7">
          <a:extLst xmlns:a="http://schemas.openxmlformats.org/drawingml/2006/main">
            <a:ext uri="{FF2B5EF4-FFF2-40B4-BE49-F238E27FC236}">
              <a16:creationId xmlns:a16="http://schemas.microsoft.com/office/drawing/2014/main" id="{348FEBD2-669B-B34D-86FA-0F48D45E5354}"/>
            </a:ext>
          </a:extLst>
        </cdr:cNvPr>
        <cdr:cNvSpPr txBox="1"/>
      </cdr:nvSpPr>
      <cdr:spPr>
        <a:xfrm xmlns:a="http://schemas.openxmlformats.org/drawingml/2006/main">
          <a:off x="4932070" y="5520186"/>
          <a:ext cx="365232" cy="26015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b</a:t>
          </a:r>
        </a:p>
      </cdr:txBody>
    </cdr:sp>
  </cdr:relSizeAnchor>
  <cdr:relSizeAnchor xmlns:cdr="http://schemas.openxmlformats.org/drawingml/2006/chartDrawing">
    <cdr:from>
      <cdr:x>0.48167</cdr:x>
      <cdr:y>0.66809</cdr:y>
    </cdr:from>
    <cdr:to>
      <cdr:x>0.50034</cdr:x>
      <cdr:y>0.70039</cdr:y>
    </cdr:to>
    <cdr:sp macro="" textlink="">
      <cdr:nvSpPr>
        <cdr:cNvPr id="23" name="ZoneTexte 1">
          <a:extLst xmlns:a="http://schemas.openxmlformats.org/drawingml/2006/main">
            <a:ext uri="{FF2B5EF4-FFF2-40B4-BE49-F238E27FC236}">
              <a16:creationId xmlns:a16="http://schemas.microsoft.com/office/drawing/2014/main" id="{198C7F8B-2C25-6C4A-8964-B4BE2BA61C63}"/>
            </a:ext>
          </a:extLst>
        </cdr:cNvPr>
        <cdr:cNvSpPr txBox="1"/>
      </cdr:nvSpPr>
      <cdr:spPr>
        <a:xfrm xmlns:a="http://schemas.openxmlformats.org/drawingml/2006/main">
          <a:off x="5383164" y="5693268"/>
          <a:ext cx="208656" cy="27525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b</a:t>
          </a:r>
        </a:p>
      </cdr:txBody>
    </cdr:sp>
  </cdr:relSizeAnchor>
  <cdr:relSizeAnchor xmlns:cdr="http://schemas.openxmlformats.org/drawingml/2006/chartDrawing">
    <cdr:from>
      <cdr:x>0.6139</cdr:x>
      <cdr:y>0.29116</cdr:y>
    </cdr:from>
    <cdr:to>
      <cdr:x>0.63257</cdr:x>
      <cdr:y>0.32347</cdr:y>
    </cdr:to>
    <cdr:sp macro="" textlink="">
      <cdr:nvSpPr>
        <cdr:cNvPr id="25" name="ZoneTexte 1">
          <a:extLst xmlns:a="http://schemas.openxmlformats.org/drawingml/2006/main">
            <a:ext uri="{FF2B5EF4-FFF2-40B4-BE49-F238E27FC236}">
              <a16:creationId xmlns:a16="http://schemas.microsoft.com/office/drawing/2014/main" id="{2213E5F3-B23A-944E-A8C9-559A39BE937F}"/>
            </a:ext>
          </a:extLst>
        </cdr:cNvPr>
        <cdr:cNvSpPr txBox="1"/>
      </cdr:nvSpPr>
      <cdr:spPr>
        <a:xfrm xmlns:a="http://schemas.openxmlformats.org/drawingml/2006/main">
          <a:off x="6860906" y="2481154"/>
          <a:ext cx="208656" cy="27533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61211</cdr:x>
      <cdr:y>0.68447</cdr:y>
    </cdr:from>
    <cdr:to>
      <cdr:x>0.63078</cdr:x>
      <cdr:y>0.71679</cdr:y>
    </cdr:to>
    <cdr:sp macro="" textlink="">
      <cdr:nvSpPr>
        <cdr:cNvPr id="26" name="ZoneTexte 1">
          <a:extLst xmlns:a="http://schemas.openxmlformats.org/drawingml/2006/main">
            <a:ext uri="{FF2B5EF4-FFF2-40B4-BE49-F238E27FC236}">
              <a16:creationId xmlns:a16="http://schemas.microsoft.com/office/drawing/2014/main" id="{050CCFF0-2C39-2A48-83FA-683C269664B8}"/>
            </a:ext>
          </a:extLst>
        </cdr:cNvPr>
        <cdr:cNvSpPr txBox="1"/>
      </cdr:nvSpPr>
      <cdr:spPr>
        <a:xfrm xmlns:a="http://schemas.openxmlformats.org/drawingml/2006/main">
          <a:off x="6840952" y="5832853"/>
          <a:ext cx="208655" cy="27542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b</a:t>
          </a:r>
        </a:p>
      </cdr:txBody>
    </cdr:sp>
  </cdr:relSizeAnchor>
  <cdr:relSizeAnchor xmlns:cdr="http://schemas.openxmlformats.org/drawingml/2006/chartDrawing">
    <cdr:from>
      <cdr:x>0.6229</cdr:x>
      <cdr:y>0.63744</cdr:y>
    </cdr:from>
    <cdr:to>
      <cdr:x>0.64157</cdr:x>
      <cdr:y>0.66975</cdr:y>
    </cdr:to>
    <cdr:sp macro="" textlink="">
      <cdr:nvSpPr>
        <cdr:cNvPr id="27" name="ZoneTexte 1">
          <a:extLst xmlns:a="http://schemas.openxmlformats.org/drawingml/2006/main">
            <a:ext uri="{FF2B5EF4-FFF2-40B4-BE49-F238E27FC236}">
              <a16:creationId xmlns:a16="http://schemas.microsoft.com/office/drawing/2014/main" id="{050CCFF0-2C39-2A48-83FA-683C269664B8}"/>
            </a:ext>
          </a:extLst>
        </cdr:cNvPr>
        <cdr:cNvSpPr txBox="1"/>
      </cdr:nvSpPr>
      <cdr:spPr>
        <a:xfrm xmlns:a="http://schemas.openxmlformats.org/drawingml/2006/main">
          <a:off x="6961520" y="5132564"/>
          <a:ext cx="208656" cy="26015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b</a:t>
          </a:r>
        </a:p>
      </cdr:txBody>
    </cdr:sp>
  </cdr:relSizeAnchor>
  <cdr:relSizeAnchor xmlns:cdr="http://schemas.openxmlformats.org/drawingml/2006/chartDrawing">
    <cdr:from>
      <cdr:x>0.64503</cdr:x>
      <cdr:y>0.71122</cdr:y>
    </cdr:from>
    <cdr:to>
      <cdr:x>0.6637</cdr:x>
      <cdr:y>0.74353</cdr:y>
    </cdr:to>
    <cdr:sp macro="" textlink="">
      <cdr:nvSpPr>
        <cdr:cNvPr id="28" name="ZoneTexte 1">
          <a:extLst xmlns:a="http://schemas.openxmlformats.org/drawingml/2006/main">
            <a:ext uri="{FF2B5EF4-FFF2-40B4-BE49-F238E27FC236}">
              <a16:creationId xmlns:a16="http://schemas.microsoft.com/office/drawing/2014/main" id="{050CCFF0-2C39-2A48-83FA-683C269664B8}"/>
            </a:ext>
          </a:extLst>
        </cdr:cNvPr>
        <cdr:cNvSpPr txBox="1"/>
      </cdr:nvSpPr>
      <cdr:spPr>
        <a:xfrm xmlns:a="http://schemas.openxmlformats.org/drawingml/2006/main">
          <a:off x="7208835" y="6060809"/>
          <a:ext cx="208656" cy="27533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b</a:t>
          </a:r>
        </a:p>
      </cdr:txBody>
    </cdr:sp>
  </cdr:relSizeAnchor>
  <cdr:relSizeAnchor xmlns:cdr="http://schemas.openxmlformats.org/drawingml/2006/chartDrawing">
    <cdr:from>
      <cdr:x>0.8051</cdr:x>
      <cdr:y>0.60084</cdr:y>
    </cdr:from>
    <cdr:to>
      <cdr:x>0.82377</cdr:x>
      <cdr:y>0.63315</cdr:y>
    </cdr:to>
    <cdr:sp macro="" textlink="">
      <cdr:nvSpPr>
        <cdr:cNvPr id="29" name="ZoneTexte 1">
          <a:extLst xmlns:a="http://schemas.openxmlformats.org/drawingml/2006/main">
            <a:ext uri="{FF2B5EF4-FFF2-40B4-BE49-F238E27FC236}">
              <a16:creationId xmlns:a16="http://schemas.microsoft.com/office/drawing/2014/main" id="{050CCFF0-2C39-2A48-83FA-683C269664B8}"/>
            </a:ext>
          </a:extLst>
        </cdr:cNvPr>
        <cdr:cNvSpPr txBox="1"/>
      </cdr:nvSpPr>
      <cdr:spPr>
        <a:xfrm xmlns:a="http://schemas.openxmlformats.org/drawingml/2006/main">
          <a:off x="8997747" y="5120181"/>
          <a:ext cx="208656" cy="27533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78111</cdr:x>
      <cdr:y>0.56973</cdr:y>
    </cdr:from>
    <cdr:to>
      <cdr:x>0.79978</cdr:x>
      <cdr:y>0.60204</cdr:y>
    </cdr:to>
    <cdr:sp macro="" textlink="">
      <cdr:nvSpPr>
        <cdr:cNvPr id="31" name="ZoneTexte 1">
          <a:extLst xmlns:a="http://schemas.openxmlformats.org/drawingml/2006/main">
            <a:ext uri="{FF2B5EF4-FFF2-40B4-BE49-F238E27FC236}">
              <a16:creationId xmlns:a16="http://schemas.microsoft.com/office/drawing/2014/main" id="{DD72E467-C25F-7643-84F6-0EDAD6478C43}"/>
            </a:ext>
          </a:extLst>
        </cdr:cNvPr>
        <cdr:cNvSpPr txBox="1"/>
      </cdr:nvSpPr>
      <cdr:spPr>
        <a:xfrm xmlns:a="http://schemas.openxmlformats.org/drawingml/2006/main">
          <a:off x="8729675" y="4855071"/>
          <a:ext cx="208656" cy="27533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80264</cdr:x>
      <cdr:y>0.40436</cdr:y>
    </cdr:from>
    <cdr:to>
      <cdr:x>0.82131</cdr:x>
      <cdr:y>0.43667</cdr:y>
    </cdr:to>
    <cdr:sp macro="" textlink="">
      <cdr:nvSpPr>
        <cdr:cNvPr id="33" name="ZoneTexte 1">
          <a:extLst xmlns:a="http://schemas.openxmlformats.org/drawingml/2006/main">
            <a:ext uri="{FF2B5EF4-FFF2-40B4-BE49-F238E27FC236}">
              <a16:creationId xmlns:a16="http://schemas.microsoft.com/office/drawing/2014/main" id="{DD72E467-C25F-7643-84F6-0EDAD6478C43}"/>
            </a:ext>
          </a:extLst>
        </cdr:cNvPr>
        <cdr:cNvSpPr txBox="1"/>
      </cdr:nvSpPr>
      <cdr:spPr>
        <a:xfrm xmlns:a="http://schemas.openxmlformats.org/drawingml/2006/main">
          <a:off x="8970264" y="3445827"/>
          <a:ext cx="208656" cy="27533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27791</cdr:x>
      <cdr:y>0.63382</cdr:y>
    </cdr:from>
    <cdr:to>
      <cdr:x>0.29658</cdr:x>
      <cdr:y>0.66613</cdr:y>
    </cdr:to>
    <cdr:sp macro="" textlink="">
      <cdr:nvSpPr>
        <cdr:cNvPr id="34" name="ZoneTexte 1">
          <a:extLst xmlns:a="http://schemas.openxmlformats.org/drawingml/2006/main">
            <a:ext uri="{FF2B5EF4-FFF2-40B4-BE49-F238E27FC236}">
              <a16:creationId xmlns:a16="http://schemas.microsoft.com/office/drawing/2014/main" id="{DC56BE43-A8E0-2840-9A11-225FE2965D91}"/>
            </a:ext>
          </a:extLst>
        </cdr:cNvPr>
        <cdr:cNvSpPr txBox="1"/>
      </cdr:nvSpPr>
      <cdr:spPr>
        <a:xfrm xmlns:a="http://schemas.openxmlformats.org/drawingml/2006/main">
          <a:off x="3105871" y="5103427"/>
          <a:ext cx="208656" cy="2601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77841</cdr:x>
      <cdr:y>0.31686</cdr:y>
    </cdr:from>
    <cdr:to>
      <cdr:x>0.79708</cdr:x>
      <cdr:y>0.34917</cdr:y>
    </cdr:to>
    <cdr:sp macro="" textlink="">
      <cdr:nvSpPr>
        <cdr:cNvPr id="37" name="ZoneTexte 1">
          <a:extLst xmlns:a="http://schemas.openxmlformats.org/drawingml/2006/main">
            <a:ext uri="{FF2B5EF4-FFF2-40B4-BE49-F238E27FC236}">
              <a16:creationId xmlns:a16="http://schemas.microsoft.com/office/drawing/2014/main" id="{74F04E4C-A78E-C640-A9CA-25407C0C6F01}"/>
            </a:ext>
          </a:extLst>
        </cdr:cNvPr>
        <cdr:cNvSpPr txBox="1"/>
      </cdr:nvSpPr>
      <cdr:spPr>
        <a:xfrm xmlns:a="http://schemas.openxmlformats.org/drawingml/2006/main">
          <a:off x="8699520" y="2700191"/>
          <a:ext cx="208656" cy="27533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12614</cdr:x>
      <cdr:y>0.65115</cdr:y>
    </cdr:from>
    <cdr:to>
      <cdr:x>0.15998</cdr:x>
      <cdr:y>0.69315</cdr:y>
    </cdr:to>
    <cdr:sp macro="" textlink="">
      <cdr:nvSpPr>
        <cdr:cNvPr id="30" name="ZoneTexte 7">
          <a:extLst xmlns:a="http://schemas.openxmlformats.org/drawingml/2006/main">
            <a:ext uri="{FF2B5EF4-FFF2-40B4-BE49-F238E27FC236}">
              <a16:creationId xmlns:a16="http://schemas.microsoft.com/office/drawing/2014/main" id="{77DD3742-9DBB-2D44-BEB8-CD384198DDB4}"/>
            </a:ext>
          </a:extLst>
        </cdr:cNvPr>
        <cdr:cNvSpPr txBox="1"/>
      </cdr:nvSpPr>
      <cdr:spPr>
        <a:xfrm xmlns:a="http://schemas.openxmlformats.org/drawingml/2006/main">
          <a:off x="1409741" y="5548913"/>
          <a:ext cx="378195" cy="35791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14887</cdr:x>
      <cdr:y>0.68419</cdr:y>
    </cdr:from>
    <cdr:to>
      <cdr:x>0.18271</cdr:x>
      <cdr:y>0.72619</cdr:y>
    </cdr:to>
    <cdr:sp macro="" textlink="">
      <cdr:nvSpPr>
        <cdr:cNvPr id="32" name="ZoneTexte 7">
          <a:extLst xmlns:a="http://schemas.openxmlformats.org/drawingml/2006/main">
            <a:ext uri="{FF2B5EF4-FFF2-40B4-BE49-F238E27FC236}">
              <a16:creationId xmlns:a16="http://schemas.microsoft.com/office/drawing/2014/main" id="{77DD3742-9DBB-2D44-BEB8-CD384198DDB4}"/>
            </a:ext>
          </a:extLst>
        </cdr:cNvPr>
        <cdr:cNvSpPr txBox="1"/>
      </cdr:nvSpPr>
      <cdr:spPr>
        <a:xfrm xmlns:a="http://schemas.openxmlformats.org/drawingml/2006/main">
          <a:off x="1663730" y="5830473"/>
          <a:ext cx="378196" cy="35791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12614</cdr:x>
      <cdr:y>0.72214</cdr:y>
    </cdr:from>
    <cdr:to>
      <cdr:x>0.14481</cdr:x>
      <cdr:y>0.75445</cdr:y>
    </cdr:to>
    <cdr:sp macro="" textlink="">
      <cdr:nvSpPr>
        <cdr:cNvPr id="38" name="ZoneTexte 1">
          <a:extLst xmlns:a="http://schemas.openxmlformats.org/drawingml/2006/main">
            <a:ext uri="{FF2B5EF4-FFF2-40B4-BE49-F238E27FC236}">
              <a16:creationId xmlns:a16="http://schemas.microsoft.com/office/drawing/2014/main" id="{78993FEF-430F-C142-9F38-A37D94E37C45}"/>
            </a:ext>
          </a:extLst>
        </cdr:cNvPr>
        <cdr:cNvSpPr txBox="1"/>
      </cdr:nvSpPr>
      <cdr:spPr>
        <a:xfrm xmlns:a="http://schemas.openxmlformats.org/drawingml/2006/main">
          <a:off x="1409741" y="6153868"/>
          <a:ext cx="208656" cy="27533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200"/>
            <a:t>a</a:t>
          </a:r>
        </a:p>
      </cdr:txBody>
    </cdr:sp>
  </cdr:relSizeAnchor>
  <cdr:relSizeAnchor xmlns:cdr="http://schemas.openxmlformats.org/drawingml/2006/chartDrawing">
    <cdr:from>
      <cdr:x>0.375</cdr:x>
      <cdr:y>0.04769</cdr:y>
    </cdr:from>
    <cdr:to>
      <cdr:x>0.54956</cdr:x>
      <cdr:y>0.14605</cdr:y>
    </cdr:to>
    <cdr:sp macro="" textlink="">
      <cdr:nvSpPr>
        <cdr:cNvPr id="43" name="ZoneTexte 1">
          <a:extLst xmlns:a="http://schemas.openxmlformats.org/drawingml/2006/main">
            <a:ext uri="{FF2B5EF4-FFF2-40B4-BE49-F238E27FC236}">
              <a16:creationId xmlns:a16="http://schemas.microsoft.com/office/drawing/2014/main" id="{8AA3ACB7-F89C-5E44-8D1C-FA7A6AECD0AD}"/>
            </a:ext>
          </a:extLst>
        </cdr:cNvPr>
        <cdr:cNvSpPr txBox="1"/>
      </cdr:nvSpPr>
      <cdr:spPr>
        <a:xfrm xmlns:a="http://schemas.openxmlformats.org/drawingml/2006/main">
          <a:off x="4191000" y="406400"/>
          <a:ext cx="1950852" cy="8382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1600">
              <a:latin typeface="Times New Roman" panose="02020603050405020304" pitchFamily="18" charset="0"/>
              <a:cs typeface="Times New Roman" panose="02020603050405020304" pitchFamily="18" charset="0"/>
            </a:rPr>
            <a:t>Cranberry </a:t>
          </a:r>
        </a:p>
        <a:p xmlns:a="http://schemas.openxmlformats.org/drawingml/2006/main">
          <a:pPr algn="ctr"/>
          <a:r>
            <a:rPr lang="fr-FR" sz="1600">
              <a:latin typeface="Times New Roman" panose="02020603050405020304" pitchFamily="18" charset="0"/>
              <a:cs typeface="Times New Roman" panose="02020603050405020304" pitchFamily="18" charset="0"/>
            </a:rPr>
            <a:t>pollination period </a:t>
          </a:r>
        </a:p>
        <a:p xmlns:a="http://schemas.openxmlformats.org/drawingml/2006/main">
          <a:pPr algn="ctr"/>
          <a:r>
            <a:rPr lang="fr-FR" sz="1600">
              <a:latin typeface="Times New Roman" panose="02020603050405020304" pitchFamily="18" charset="0"/>
              <a:cs typeface="Times New Roman" panose="02020603050405020304" pitchFamily="18" charset="0"/>
            </a:rPr>
            <a:t>(June 24-July19)</a:t>
          </a:r>
        </a:p>
      </cdr:txBody>
    </cdr:sp>
  </cdr:relSizeAnchor>
  <cdr:relSizeAnchor xmlns:cdr="http://schemas.openxmlformats.org/drawingml/2006/chartDrawing">
    <cdr:from>
      <cdr:x>0.66818</cdr:x>
      <cdr:y>0.13722</cdr:y>
    </cdr:from>
    <cdr:to>
      <cdr:x>0.75</cdr:x>
      <cdr:y>0.16675</cdr:y>
    </cdr:to>
    <cdr:sp macro="" textlink="">
      <cdr:nvSpPr>
        <cdr:cNvPr id="35" name="Accolade fermante 34">
          <a:extLst xmlns:a="http://schemas.openxmlformats.org/drawingml/2006/main">
            <a:ext uri="{FF2B5EF4-FFF2-40B4-BE49-F238E27FC236}">
              <a16:creationId xmlns:a16="http://schemas.microsoft.com/office/drawing/2014/main" id="{9E8443DC-7368-F545-B968-BD5E818FFD22}"/>
            </a:ext>
          </a:extLst>
        </cdr:cNvPr>
        <cdr:cNvSpPr/>
      </cdr:nvSpPr>
      <cdr:spPr>
        <a:xfrm xmlns:a="http://schemas.openxmlformats.org/drawingml/2006/main" rot="16200000">
          <a:off x="7805931" y="766569"/>
          <a:ext cx="237738" cy="914400"/>
        </a:xfrm>
        <a:prstGeom xmlns:a="http://schemas.openxmlformats.org/drawingml/2006/main" prst="rightBrac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tlCol="0" anchor="t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fr-FR" sz="1100">
            <a:solidFill>
              <a:schemeClr val="tx1"/>
            </a:solidFill>
          </a:endParaRPr>
        </a:p>
      </cdr:txBody>
    </cdr:sp>
  </cdr:relSizeAnchor>
  <cdr:relSizeAnchor xmlns:cdr="http://schemas.openxmlformats.org/drawingml/2006/chartDrawing">
    <cdr:from>
      <cdr:x>0.58182</cdr:x>
      <cdr:y>0.08991</cdr:y>
    </cdr:from>
    <cdr:to>
      <cdr:x>0.83479</cdr:x>
      <cdr:y>0.12776</cdr:y>
    </cdr:to>
    <cdr:sp macro="" textlink="">
      <cdr:nvSpPr>
        <cdr:cNvPr id="36" name="ZoneTexte 1">
          <a:extLst xmlns:a="http://schemas.openxmlformats.org/drawingml/2006/main">
            <a:ext uri="{FF2B5EF4-FFF2-40B4-BE49-F238E27FC236}">
              <a16:creationId xmlns:a16="http://schemas.microsoft.com/office/drawing/2014/main" id="{6E32CC36-1EEF-8E4F-80B2-E9402EC395B1}"/>
            </a:ext>
          </a:extLst>
        </cdr:cNvPr>
        <cdr:cNvSpPr txBox="1"/>
      </cdr:nvSpPr>
      <cdr:spPr>
        <a:xfrm xmlns:a="http://schemas.openxmlformats.org/drawingml/2006/main">
          <a:off x="6502400" y="723900"/>
          <a:ext cx="2827181" cy="30483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1600">
              <a:latin typeface="Times New Roman" panose="02020603050405020304" pitchFamily="18" charset="0"/>
              <a:cs typeface="Times New Roman" panose="02020603050405020304" pitchFamily="18" charset="0"/>
            </a:rPr>
            <a:t>Winter</a:t>
          </a:r>
        </a:p>
      </cdr:txBody>
    </cdr:sp>
  </cdr:relSizeAnchor>
  <cdr:relSizeAnchor xmlns:cdr="http://schemas.openxmlformats.org/drawingml/2006/chartDrawing">
    <cdr:from>
      <cdr:x>0.21818</cdr:x>
      <cdr:y>0.04769</cdr:y>
    </cdr:from>
    <cdr:to>
      <cdr:x>0.39091</cdr:x>
      <cdr:y>0.14235</cdr:y>
    </cdr:to>
    <cdr:sp macro="" textlink="">
      <cdr:nvSpPr>
        <cdr:cNvPr id="39" name="ZoneTexte 1">
          <a:extLst xmlns:a="http://schemas.openxmlformats.org/drawingml/2006/main">
            <a:ext uri="{FF2B5EF4-FFF2-40B4-BE49-F238E27FC236}">
              <a16:creationId xmlns:a16="http://schemas.microsoft.com/office/drawing/2014/main" id="{BD80D507-E676-DC47-9C5B-2545DF79069A}"/>
            </a:ext>
          </a:extLst>
        </cdr:cNvPr>
        <cdr:cNvSpPr txBox="1"/>
      </cdr:nvSpPr>
      <cdr:spPr>
        <a:xfrm xmlns:a="http://schemas.openxmlformats.org/drawingml/2006/main">
          <a:off x="2438401" y="406400"/>
          <a:ext cx="1930400" cy="80662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1600">
              <a:latin typeface="Times New Roman" panose="02020603050405020304" pitchFamily="18" charset="0"/>
              <a:cs typeface="Times New Roman" panose="02020603050405020304" pitchFamily="18" charset="0"/>
            </a:rPr>
            <a:t>Blueberry </a:t>
          </a:r>
        </a:p>
        <a:p xmlns:a="http://schemas.openxmlformats.org/drawingml/2006/main">
          <a:pPr algn="ctr"/>
          <a:r>
            <a:rPr lang="fr-FR" sz="1600">
              <a:latin typeface="Times New Roman" panose="02020603050405020304" pitchFamily="18" charset="0"/>
              <a:cs typeface="Times New Roman" panose="02020603050405020304" pitchFamily="18" charset="0"/>
            </a:rPr>
            <a:t>pollination period </a:t>
          </a:r>
        </a:p>
        <a:p xmlns:a="http://schemas.openxmlformats.org/drawingml/2006/main">
          <a:pPr algn="ctr"/>
          <a:r>
            <a:rPr lang="fr-FR" sz="1600">
              <a:latin typeface="Times New Roman" panose="02020603050405020304" pitchFamily="18" charset="0"/>
              <a:cs typeface="Times New Roman" panose="02020603050405020304" pitchFamily="18" charset="0"/>
            </a:rPr>
            <a:t>(June 7-June23)</a:t>
          </a:r>
        </a:p>
      </cdr:txBody>
    </cdr:sp>
  </cdr:relSizeAnchor>
</c:userShapes>
</file>

<file path=xl/theme/theme1.xml><?xml version="1.0" encoding="utf-8"?>
<a:theme xmlns:a="http://schemas.openxmlformats.org/drawingml/2006/main" name="Thème Offic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2"/>
  <sheetViews>
    <sheetView workbookViewId="0">
      <selection activeCell="E35" sqref="E35"/>
    </sheetView>
  </sheetViews>
  <sheetFormatPr baseColWidth="10" defaultRowHeight="16" x14ac:dyDescent="0.2"/>
  <cols>
    <col min="9" max="9" width="13.6640625" customWidth="1"/>
  </cols>
  <sheetData>
    <row r="1" spans="1:4" x14ac:dyDescent="0.2">
      <c r="A1" t="s">
        <v>224</v>
      </c>
      <c r="B1" t="s">
        <v>227</v>
      </c>
      <c r="C1" t="s">
        <v>299</v>
      </c>
      <c r="D1" t="s">
        <v>221</v>
      </c>
    </row>
    <row r="2" spans="1:4" x14ac:dyDescent="0.2">
      <c r="A2" s="7">
        <v>316</v>
      </c>
      <c r="B2" t="s">
        <v>229</v>
      </c>
      <c r="C2">
        <v>0</v>
      </c>
      <c r="D2">
        <v>351563</v>
      </c>
    </row>
    <row r="3" spans="1:4" x14ac:dyDescent="0.2">
      <c r="A3" s="7">
        <v>361</v>
      </c>
      <c r="B3" t="s">
        <v>229</v>
      </c>
      <c r="C3">
        <v>0</v>
      </c>
      <c r="D3">
        <v>2539063</v>
      </c>
    </row>
    <row r="4" spans="1:4" x14ac:dyDescent="0.2">
      <c r="A4" s="7">
        <v>469</v>
      </c>
      <c r="B4" t="s">
        <v>229</v>
      </c>
      <c r="C4">
        <v>0</v>
      </c>
      <c r="D4">
        <v>0</v>
      </c>
    </row>
    <row r="5" spans="1:4" x14ac:dyDescent="0.2">
      <c r="A5" s="7">
        <v>582</v>
      </c>
      <c r="B5" t="s">
        <v>229</v>
      </c>
      <c r="C5">
        <v>0</v>
      </c>
      <c r="D5">
        <v>78125</v>
      </c>
    </row>
    <row r="6" spans="1:4" x14ac:dyDescent="0.2">
      <c r="A6" s="7">
        <v>596</v>
      </c>
      <c r="B6" t="s">
        <v>229</v>
      </c>
      <c r="C6">
        <v>0</v>
      </c>
      <c r="D6">
        <v>1132813</v>
      </c>
    </row>
    <row r="7" spans="1:4" x14ac:dyDescent="0.2">
      <c r="A7" s="7">
        <v>316</v>
      </c>
      <c r="B7" t="s">
        <v>229</v>
      </c>
      <c r="C7">
        <v>2</v>
      </c>
      <c r="D7">
        <v>312500</v>
      </c>
    </row>
    <row r="8" spans="1:4" x14ac:dyDescent="0.2">
      <c r="A8" s="7">
        <v>361</v>
      </c>
      <c r="B8" t="s">
        <v>229</v>
      </c>
      <c r="C8">
        <v>2</v>
      </c>
      <c r="D8">
        <v>13750000</v>
      </c>
    </row>
    <row r="9" spans="1:4" x14ac:dyDescent="0.2">
      <c r="A9" s="7">
        <v>469</v>
      </c>
      <c r="B9" t="s">
        <v>229</v>
      </c>
      <c r="C9">
        <v>2</v>
      </c>
      <c r="D9">
        <v>3164063</v>
      </c>
    </row>
    <row r="10" spans="1:4" x14ac:dyDescent="0.2">
      <c r="A10" s="7">
        <v>582</v>
      </c>
      <c r="B10" t="s">
        <v>229</v>
      </c>
      <c r="C10">
        <v>2</v>
      </c>
      <c r="D10">
        <v>3046875</v>
      </c>
    </row>
    <row r="11" spans="1:4" x14ac:dyDescent="0.2">
      <c r="A11" s="7">
        <v>596</v>
      </c>
      <c r="B11" t="s">
        <v>229</v>
      </c>
      <c r="C11">
        <v>2</v>
      </c>
      <c r="D11">
        <v>937500</v>
      </c>
    </row>
    <row r="12" spans="1:4" x14ac:dyDescent="0.2">
      <c r="A12" s="7">
        <v>316</v>
      </c>
      <c r="B12" t="s">
        <v>229</v>
      </c>
      <c r="C12">
        <v>4</v>
      </c>
      <c r="D12">
        <v>10195313</v>
      </c>
    </row>
    <row r="13" spans="1:4" x14ac:dyDescent="0.2">
      <c r="A13" s="7">
        <v>361</v>
      </c>
      <c r="B13" t="s">
        <v>229</v>
      </c>
      <c r="C13">
        <v>4</v>
      </c>
      <c r="D13">
        <v>2578125</v>
      </c>
    </row>
    <row r="14" spans="1:4" x14ac:dyDescent="0.2">
      <c r="A14" s="7">
        <v>469</v>
      </c>
      <c r="B14" t="s">
        <v>229</v>
      </c>
      <c r="C14">
        <v>4</v>
      </c>
      <c r="D14">
        <v>9289063</v>
      </c>
    </row>
    <row r="15" spans="1:4" x14ac:dyDescent="0.2">
      <c r="A15" s="7">
        <v>582</v>
      </c>
      <c r="B15" t="s">
        <v>229</v>
      </c>
      <c r="C15">
        <v>4</v>
      </c>
      <c r="D15">
        <v>2968750</v>
      </c>
    </row>
    <row r="16" spans="1:4" x14ac:dyDescent="0.2">
      <c r="A16" s="7">
        <v>596</v>
      </c>
      <c r="B16" t="s">
        <v>229</v>
      </c>
      <c r="C16">
        <v>4</v>
      </c>
      <c r="D16">
        <v>4804688</v>
      </c>
    </row>
    <row r="17" spans="1:4" x14ac:dyDescent="0.2">
      <c r="A17" s="7">
        <v>316</v>
      </c>
      <c r="B17" t="s">
        <v>229</v>
      </c>
      <c r="C17">
        <v>6</v>
      </c>
      <c r="D17">
        <v>39063</v>
      </c>
    </row>
    <row r="18" spans="1:4" x14ac:dyDescent="0.2">
      <c r="A18" s="7">
        <v>361</v>
      </c>
      <c r="B18" t="s">
        <v>229</v>
      </c>
      <c r="C18">
        <v>6</v>
      </c>
      <c r="D18">
        <v>156250</v>
      </c>
    </row>
    <row r="19" spans="1:4" x14ac:dyDescent="0.2">
      <c r="A19" s="7">
        <v>469</v>
      </c>
      <c r="B19" t="s">
        <v>229</v>
      </c>
      <c r="C19">
        <v>6</v>
      </c>
      <c r="D19">
        <v>0</v>
      </c>
    </row>
    <row r="20" spans="1:4" x14ac:dyDescent="0.2">
      <c r="A20" s="7">
        <v>582</v>
      </c>
      <c r="B20" t="s">
        <v>229</v>
      </c>
      <c r="C20">
        <v>6</v>
      </c>
      <c r="D20">
        <v>1445313</v>
      </c>
    </row>
    <row r="21" spans="1:4" x14ac:dyDescent="0.2">
      <c r="A21" s="7">
        <v>596</v>
      </c>
      <c r="B21" t="s">
        <v>229</v>
      </c>
      <c r="C21">
        <v>6</v>
      </c>
      <c r="D21">
        <v>1679688</v>
      </c>
    </row>
    <row r="22" spans="1:4" x14ac:dyDescent="0.2">
      <c r="A22" s="7">
        <v>485</v>
      </c>
      <c r="B22" t="s">
        <v>235</v>
      </c>
      <c r="C22">
        <v>0</v>
      </c>
      <c r="D22">
        <v>0</v>
      </c>
    </row>
    <row r="23" spans="1:4" x14ac:dyDescent="0.2">
      <c r="A23" s="7">
        <v>492</v>
      </c>
      <c r="B23" t="s">
        <v>235</v>
      </c>
      <c r="C23">
        <v>0</v>
      </c>
      <c r="D23">
        <v>742188</v>
      </c>
    </row>
    <row r="24" spans="1:4" x14ac:dyDescent="0.2">
      <c r="A24" s="7">
        <v>573</v>
      </c>
      <c r="B24" t="s">
        <v>235</v>
      </c>
      <c r="C24">
        <v>0</v>
      </c>
      <c r="D24">
        <v>156250</v>
      </c>
    </row>
    <row r="25" spans="1:4" x14ac:dyDescent="0.2">
      <c r="A25" s="7">
        <v>578</v>
      </c>
      <c r="B25" t="s">
        <v>235</v>
      </c>
      <c r="C25">
        <v>0</v>
      </c>
      <c r="D25">
        <v>0</v>
      </c>
    </row>
    <row r="26" spans="1:4" x14ac:dyDescent="0.2">
      <c r="A26" s="7">
        <v>587</v>
      </c>
      <c r="B26" t="s">
        <v>235</v>
      </c>
      <c r="C26">
        <v>0</v>
      </c>
      <c r="D26">
        <v>585938</v>
      </c>
    </row>
    <row r="27" spans="1:4" x14ac:dyDescent="0.2">
      <c r="A27" s="7">
        <v>485</v>
      </c>
      <c r="B27" t="s">
        <v>235</v>
      </c>
      <c r="C27">
        <v>2</v>
      </c>
      <c r="D27">
        <v>1835938</v>
      </c>
    </row>
    <row r="28" spans="1:4" x14ac:dyDescent="0.2">
      <c r="A28" s="7">
        <v>492</v>
      </c>
      <c r="B28" t="s">
        <v>235</v>
      </c>
      <c r="C28">
        <v>2</v>
      </c>
      <c r="D28">
        <v>664063</v>
      </c>
    </row>
    <row r="29" spans="1:4" x14ac:dyDescent="0.2">
      <c r="A29" s="7">
        <v>573</v>
      </c>
      <c r="B29" t="s">
        <v>235</v>
      </c>
      <c r="C29">
        <v>2</v>
      </c>
      <c r="D29">
        <v>2343750</v>
      </c>
    </row>
    <row r="30" spans="1:4" x14ac:dyDescent="0.2">
      <c r="A30" s="7">
        <v>578</v>
      </c>
      <c r="B30" t="s">
        <v>235</v>
      </c>
      <c r="C30">
        <v>2</v>
      </c>
      <c r="D30">
        <v>976563</v>
      </c>
    </row>
    <row r="31" spans="1:4" x14ac:dyDescent="0.2">
      <c r="A31" s="7">
        <v>587</v>
      </c>
      <c r="B31" t="s">
        <v>235</v>
      </c>
      <c r="C31">
        <v>2</v>
      </c>
      <c r="D31">
        <v>0</v>
      </c>
    </row>
    <row r="32" spans="1:4" x14ac:dyDescent="0.2">
      <c r="A32" s="7">
        <v>485</v>
      </c>
      <c r="B32" t="s">
        <v>235</v>
      </c>
      <c r="C32">
        <v>4</v>
      </c>
      <c r="D32">
        <v>117188</v>
      </c>
    </row>
    <row r="33" spans="1:5" x14ac:dyDescent="0.2">
      <c r="A33" s="7">
        <v>492</v>
      </c>
      <c r="B33" t="s">
        <v>235</v>
      </c>
      <c r="C33">
        <v>4</v>
      </c>
      <c r="D33">
        <v>1210938</v>
      </c>
      <c r="E33" t="s">
        <v>300</v>
      </c>
    </row>
    <row r="34" spans="1:5" x14ac:dyDescent="0.2">
      <c r="A34" s="7">
        <v>573</v>
      </c>
      <c r="B34" t="s">
        <v>235</v>
      </c>
      <c r="C34">
        <v>4</v>
      </c>
      <c r="D34">
        <v>2968750</v>
      </c>
    </row>
    <row r="35" spans="1:5" x14ac:dyDescent="0.2">
      <c r="A35" s="7">
        <v>578</v>
      </c>
      <c r="B35" t="s">
        <v>235</v>
      </c>
      <c r="C35">
        <v>4</v>
      </c>
      <c r="D35">
        <v>78125</v>
      </c>
    </row>
    <row r="36" spans="1:5" x14ac:dyDescent="0.2">
      <c r="A36" s="7">
        <v>587</v>
      </c>
      <c r="B36" t="s">
        <v>235</v>
      </c>
      <c r="C36">
        <v>4</v>
      </c>
      <c r="D36">
        <v>0</v>
      </c>
    </row>
    <row r="37" spans="1:5" x14ac:dyDescent="0.2">
      <c r="A37" s="7">
        <v>485</v>
      </c>
      <c r="B37" t="s">
        <v>235</v>
      </c>
      <c r="C37">
        <v>6</v>
      </c>
      <c r="D37">
        <v>546875</v>
      </c>
    </row>
    <row r="38" spans="1:5" x14ac:dyDescent="0.2">
      <c r="A38" s="7">
        <v>492</v>
      </c>
      <c r="B38" t="s">
        <v>235</v>
      </c>
      <c r="C38">
        <v>6</v>
      </c>
      <c r="D38">
        <v>7539063</v>
      </c>
    </row>
    <row r="39" spans="1:5" x14ac:dyDescent="0.2">
      <c r="A39" s="7">
        <v>573</v>
      </c>
      <c r="B39" t="s">
        <v>235</v>
      </c>
      <c r="C39">
        <v>6</v>
      </c>
      <c r="D39">
        <v>9570313</v>
      </c>
    </row>
    <row r="40" spans="1:5" x14ac:dyDescent="0.2">
      <c r="A40" s="7">
        <v>578</v>
      </c>
      <c r="B40" t="s">
        <v>235</v>
      </c>
      <c r="C40">
        <v>6</v>
      </c>
      <c r="D40">
        <v>3203125</v>
      </c>
    </row>
    <row r="41" spans="1:5" x14ac:dyDescent="0.2">
      <c r="A41" s="7">
        <v>587</v>
      </c>
      <c r="B41" t="s">
        <v>235</v>
      </c>
      <c r="C41">
        <v>6</v>
      </c>
      <c r="D41">
        <v>13875000</v>
      </c>
      <c r="E41" t="s">
        <v>300</v>
      </c>
    </row>
    <row r="42" spans="1:5" x14ac:dyDescent="0.2">
      <c r="A42" s="7">
        <v>200</v>
      </c>
      <c r="B42" t="s">
        <v>226</v>
      </c>
      <c r="C42">
        <v>0</v>
      </c>
      <c r="D42">
        <v>0</v>
      </c>
    </row>
    <row r="43" spans="1:5" x14ac:dyDescent="0.2">
      <c r="A43" s="7">
        <v>488</v>
      </c>
      <c r="B43" t="s">
        <v>226</v>
      </c>
      <c r="C43">
        <v>0</v>
      </c>
      <c r="D43">
        <v>195313</v>
      </c>
    </row>
    <row r="44" spans="1:5" x14ac:dyDescent="0.2">
      <c r="A44" s="7">
        <v>516</v>
      </c>
      <c r="B44" t="s">
        <v>226</v>
      </c>
      <c r="C44">
        <v>0</v>
      </c>
      <c r="D44">
        <v>78125</v>
      </c>
    </row>
    <row r="45" spans="1:5" x14ac:dyDescent="0.2">
      <c r="A45" s="7">
        <v>546</v>
      </c>
      <c r="B45" t="s">
        <v>226</v>
      </c>
      <c r="C45">
        <v>0</v>
      </c>
      <c r="D45">
        <v>0</v>
      </c>
    </row>
    <row r="46" spans="1:5" x14ac:dyDescent="0.2">
      <c r="A46" s="7">
        <v>598</v>
      </c>
      <c r="B46" t="s">
        <v>226</v>
      </c>
      <c r="C46">
        <v>0</v>
      </c>
      <c r="D46">
        <v>312500</v>
      </c>
    </row>
    <row r="47" spans="1:5" x14ac:dyDescent="0.2">
      <c r="A47" s="7">
        <v>200</v>
      </c>
      <c r="B47" t="s">
        <v>226</v>
      </c>
      <c r="C47">
        <v>2</v>
      </c>
      <c r="D47">
        <v>1093750</v>
      </c>
    </row>
    <row r="48" spans="1:5" x14ac:dyDescent="0.2">
      <c r="A48" s="7">
        <v>488</v>
      </c>
      <c r="B48" t="s">
        <v>226</v>
      </c>
      <c r="C48">
        <v>2</v>
      </c>
      <c r="D48">
        <v>507813</v>
      </c>
    </row>
    <row r="49" spans="1:4" x14ac:dyDescent="0.2">
      <c r="A49" s="7">
        <v>516</v>
      </c>
      <c r="B49" t="s">
        <v>226</v>
      </c>
      <c r="C49">
        <v>2</v>
      </c>
      <c r="D49">
        <v>1796875</v>
      </c>
    </row>
    <row r="50" spans="1:4" x14ac:dyDescent="0.2">
      <c r="A50" s="7">
        <v>546</v>
      </c>
      <c r="B50" t="s">
        <v>226</v>
      </c>
      <c r="C50">
        <v>2</v>
      </c>
      <c r="D50">
        <v>1132813</v>
      </c>
    </row>
    <row r="51" spans="1:4" x14ac:dyDescent="0.2">
      <c r="A51" s="7">
        <v>598</v>
      </c>
      <c r="B51" t="s">
        <v>226</v>
      </c>
      <c r="C51">
        <v>2</v>
      </c>
      <c r="D51">
        <v>703125</v>
      </c>
    </row>
    <row r="52" spans="1:4" x14ac:dyDescent="0.2">
      <c r="A52" s="7">
        <v>200</v>
      </c>
      <c r="B52" t="s">
        <v>226</v>
      </c>
      <c r="C52">
        <v>4</v>
      </c>
      <c r="D52">
        <v>585938</v>
      </c>
    </row>
    <row r="53" spans="1:4" x14ac:dyDescent="0.2">
      <c r="A53" s="7">
        <v>488</v>
      </c>
      <c r="B53" t="s">
        <v>226</v>
      </c>
      <c r="C53">
        <v>4</v>
      </c>
      <c r="D53">
        <v>234375</v>
      </c>
    </row>
    <row r="54" spans="1:4" x14ac:dyDescent="0.2">
      <c r="A54" s="7">
        <v>516</v>
      </c>
      <c r="B54" t="s">
        <v>226</v>
      </c>
      <c r="C54">
        <v>4</v>
      </c>
      <c r="D54">
        <v>664063</v>
      </c>
    </row>
    <row r="55" spans="1:4" x14ac:dyDescent="0.2">
      <c r="A55" s="7">
        <v>546</v>
      </c>
      <c r="B55" t="s">
        <v>226</v>
      </c>
      <c r="C55">
        <v>4</v>
      </c>
      <c r="D55">
        <v>1640625</v>
      </c>
    </row>
    <row r="56" spans="1:4" x14ac:dyDescent="0.2">
      <c r="A56" s="7">
        <v>598</v>
      </c>
      <c r="B56" t="s">
        <v>226</v>
      </c>
      <c r="C56">
        <v>4</v>
      </c>
      <c r="D56">
        <v>2265625</v>
      </c>
    </row>
    <row r="57" spans="1:4" x14ac:dyDescent="0.2">
      <c r="A57" s="7">
        <v>200</v>
      </c>
      <c r="B57" t="s">
        <v>226</v>
      </c>
      <c r="C57">
        <v>6</v>
      </c>
      <c r="D57">
        <v>3281250</v>
      </c>
    </row>
    <row r="58" spans="1:4" x14ac:dyDescent="0.2">
      <c r="A58" s="7">
        <v>488</v>
      </c>
      <c r="B58" t="s">
        <v>226</v>
      </c>
      <c r="C58">
        <v>6</v>
      </c>
      <c r="D58">
        <v>390625</v>
      </c>
    </row>
    <row r="59" spans="1:4" x14ac:dyDescent="0.2">
      <c r="A59" s="7">
        <v>516</v>
      </c>
      <c r="B59" t="s">
        <v>226</v>
      </c>
      <c r="C59">
        <v>6</v>
      </c>
      <c r="D59">
        <v>820313</v>
      </c>
    </row>
    <row r="60" spans="1:4" x14ac:dyDescent="0.2">
      <c r="A60" s="7">
        <v>546</v>
      </c>
      <c r="B60" t="s">
        <v>226</v>
      </c>
      <c r="C60">
        <v>6</v>
      </c>
      <c r="D60">
        <v>312500</v>
      </c>
    </row>
    <row r="61" spans="1:4" x14ac:dyDescent="0.2">
      <c r="A61" s="7">
        <v>598</v>
      </c>
      <c r="B61" t="s">
        <v>226</v>
      </c>
      <c r="C61">
        <v>6</v>
      </c>
      <c r="D61">
        <v>117188</v>
      </c>
    </row>
    <row r="62" spans="1:4" x14ac:dyDescent="0.2">
      <c r="A62" s="7">
        <v>206</v>
      </c>
      <c r="B62" t="s">
        <v>234</v>
      </c>
      <c r="C62" s="9">
        <v>0</v>
      </c>
      <c r="D62">
        <v>273438</v>
      </c>
    </row>
    <row r="63" spans="1:4" x14ac:dyDescent="0.2">
      <c r="A63" s="7">
        <v>221</v>
      </c>
      <c r="B63" t="s">
        <v>234</v>
      </c>
      <c r="C63" s="9">
        <v>0</v>
      </c>
      <c r="D63">
        <v>0</v>
      </c>
    </row>
    <row r="64" spans="1:4" x14ac:dyDescent="0.2">
      <c r="A64" s="7">
        <v>378</v>
      </c>
      <c r="B64" t="s">
        <v>234</v>
      </c>
      <c r="C64" s="9">
        <v>0</v>
      </c>
      <c r="D64">
        <v>39063</v>
      </c>
    </row>
    <row r="65" spans="1:4" x14ac:dyDescent="0.2">
      <c r="A65" s="7">
        <v>500</v>
      </c>
      <c r="B65" t="s">
        <v>234</v>
      </c>
      <c r="C65" s="9">
        <v>0</v>
      </c>
      <c r="D65">
        <v>1132813</v>
      </c>
    </row>
    <row r="66" spans="1:4" x14ac:dyDescent="0.2">
      <c r="A66" s="7">
        <v>574</v>
      </c>
      <c r="B66" t="s">
        <v>234</v>
      </c>
      <c r="C66" s="9">
        <v>0</v>
      </c>
      <c r="D66">
        <v>39063</v>
      </c>
    </row>
    <row r="67" spans="1:4" x14ac:dyDescent="0.2">
      <c r="A67" s="7">
        <v>206</v>
      </c>
      <c r="B67" t="s">
        <v>234</v>
      </c>
      <c r="C67" s="9">
        <v>2</v>
      </c>
      <c r="D67">
        <v>3007813</v>
      </c>
    </row>
    <row r="68" spans="1:4" x14ac:dyDescent="0.2">
      <c r="A68" s="7">
        <v>221</v>
      </c>
      <c r="B68" t="s">
        <v>234</v>
      </c>
      <c r="C68" s="9">
        <v>2</v>
      </c>
      <c r="D68">
        <v>234375</v>
      </c>
    </row>
    <row r="69" spans="1:4" x14ac:dyDescent="0.2">
      <c r="A69" s="7">
        <v>378</v>
      </c>
      <c r="B69" t="s">
        <v>234</v>
      </c>
      <c r="C69" s="9">
        <v>2</v>
      </c>
      <c r="D69">
        <v>2031250</v>
      </c>
    </row>
    <row r="70" spans="1:4" x14ac:dyDescent="0.2">
      <c r="A70" s="7">
        <v>500</v>
      </c>
      <c r="B70" t="s">
        <v>234</v>
      </c>
      <c r="C70" s="9">
        <v>2</v>
      </c>
      <c r="D70">
        <v>1875000</v>
      </c>
    </row>
    <row r="71" spans="1:4" x14ac:dyDescent="0.2">
      <c r="A71" s="7">
        <v>574</v>
      </c>
      <c r="B71" t="s">
        <v>234</v>
      </c>
      <c r="C71" s="9">
        <v>2</v>
      </c>
      <c r="D71">
        <v>2578125</v>
      </c>
    </row>
    <row r="72" spans="1:4" x14ac:dyDescent="0.2">
      <c r="A72" s="7">
        <v>206</v>
      </c>
      <c r="B72" t="s">
        <v>234</v>
      </c>
      <c r="C72" s="9">
        <v>4</v>
      </c>
      <c r="D72">
        <v>234375</v>
      </c>
    </row>
    <row r="73" spans="1:4" x14ac:dyDescent="0.2">
      <c r="A73" s="7">
        <v>221</v>
      </c>
      <c r="B73" t="s">
        <v>234</v>
      </c>
      <c r="C73" s="9">
        <v>4</v>
      </c>
      <c r="D73">
        <v>234375</v>
      </c>
    </row>
    <row r="74" spans="1:4" x14ac:dyDescent="0.2">
      <c r="A74" s="7">
        <v>378</v>
      </c>
      <c r="B74" t="s">
        <v>234</v>
      </c>
      <c r="C74" s="9">
        <v>4</v>
      </c>
      <c r="D74">
        <v>820313</v>
      </c>
    </row>
    <row r="75" spans="1:4" x14ac:dyDescent="0.2">
      <c r="A75" s="7">
        <v>500</v>
      </c>
      <c r="B75" t="s">
        <v>234</v>
      </c>
      <c r="C75" s="9">
        <v>4</v>
      </c>
      <c r="D75">
        <v>1367188</v>
      </c>
    </row>
    <row r="76" spans="1:4" x14ac:dyDescent="0.2">
      <c r="A76" s="7">
        <v>574</v>
      </c>
      <c r="B76" t="s">
        <v>234</v>
      </c>
      <c r="C76" s="9">
        <v>4</v>
      </c>
      <c r="D76">
        <v>976563</v>
      </c>
    </row>
    <row r="77" spans="1:4" x14ac:dyDescent="0.2">
      <c r="A77" s="7">
        <v>206</v>
      </c>
      <c r="B77" t="s">
        <v>234</v>
      </c>
      <c r="C77" s="9">
        <v>6</v>
      </c>
      <c r="D77">
        <v>703125</v>
      </c>
    </row>
    <row r="78" spans="1:4" x14ac:dyDescent="0.2">
      <c r="A78" s="7">
        <v>221</v>
      </c>
      <c r="B78" t="s">
        <v>234</v>
      </c>
      <c r="C78" s="9">
        <v>6</v>
      </c>
      <c r="D78">
        <v>0</v>
      </c>
    </row>
    <row r="79" spans="1:4" x14ac:dyDescent="0.2">
      <c r="A79" s="7">
        <v>378</v>
      </c>
      <c r="B79" t="s">
        <v>234</v>
      </c>
      <c r="C79" s="9">
        <v>6</v>
      </c>
      <c r="D79">
        <v>0</v>
      </c>
    </row>
    <row r="80" spans="1:4" x14ac:dyDescent="0.2">
      <c r="A80" s="7">
        <v>500</v>
      </c>
      <c r="B80" t="s">
        <v>234</v>
      </c>
      <c r="C80" s="9">
        <v>6</v>
      </c>
      <c r="D80">
        <v>0</v>
      </c>
    </row>
    <row r="81" spans="1:10" x14ac:dyDescent="0.2">
      <c r="A81" s="7">
        <v>574</v>
      </c>
      <c r="B81" t="s">
        <v>234</v>
      </c>
      <c r="C81" s="9">
        <v>6</v>
      </c>
      <c r="D81">
        <v>468750</v>
      </c>
    </row>
    <row r="82" spans="1:10" x14ac:dyDescent="0.2">
      <c r="A82" s="7">
        <v>578</v>
      </c>
      <c r="B82" t="s">
        <v>226</v>
      </c>
      <c r="C82" s="9">
        <v>7</v>
      </c>
      <c r="D82">
        <v>468750</v>
      </c>
      <c r="F82" s="3"/>
      <c r="G82" s="3"/>
      <c r="H82" s="3"/>
      <c r="I82" s="3"/>
      <c r="J82" s="3"/>
    </row>
    <row r="83" spans="1:10" x14ac:dyDescent="0.2">
      <c r="A83" s="7">
        <v>573</v>
      </c>
      <c r="B83" t="s">
        <v>226</v>
      </c>
      <c r="C83" s="9">
        <v>7</v>
      </c>
      <c r="D83">
        <v>4101563</v>
      </c>
      <c r="E83" t="s">
        <v>300</v>
      </c>
      <c r="F83" s="3"/>
      <c r="G83" s="3"/>
      <c r="H83" s="3"/>
      <c r="I83" s="3"/>
      <c r="J83" s="3"/>
    </row>
    <row r="84" spans="1:10" x14ac:dyDescent="0.2">
      <c r="A84" s="7">
        <v>485</v>
      </c>
      <c r="B84" t="s">
        <v>226</v>
      </c>
      <c r="C84" s="9">
        <v>7</v>
      </c>
      <c r="F84" s="3"/>
      <c r="G84" s="3"/>
      <c r="H84" s="3"/>
      <c r="I84" s="3"/>
      <c r="J84" s="3"/>
    </row>
    <row r="85" spans="1:10" x14ac:dyDescent="0.2">
      <c r="A85" s="7">
        <v>492</v>
      </c>
      <c r="B85" t="s">
        <v>226</v>
      </c>
      <c r="C85" s="9">
        <v>7</v>
      </c>
      <c r="F85" s="3"/>
      <c r="G85" s="3"/>
      <c r="H85" s="3"/>
      <c r="I85" s="3"/>
      <c r="J85" s="3"/>
    </row>
    <row r="86" spans="1:10" x14ac:dyDescent="0.2">
      <c r="A86" s="7">
        <v>587</v>
      </c>
      <c r="B86" t="s">
        <v>226</v>
      </c>
      <c r="C86" s="9">
        <v>7</v>
      </c>
      <c r="F86" s="3"/>
      <c r="G86" s="3"/>
      <c r="H86" s="3"/>
      <c r="I86" s="3"/>
      <c r="J86" s="3"/>
    </row>
    <row r="87" spans="1:10" x14ac:dyDescent="0.2">
      <c r="A87" s="7">
        <v>598</v>
      </c>
      <c r="B87" t="s">
        <v>235</v>
      </c>
      <c r="C87" s="9">
        <v>7</v>
      </c>
      <c r="D87">
        <v>4648438</v>
      </c>
      <c r="F87" s="3"/>
      <c r="H87" s="3"/>
      <c r="I87" s="3"/>
      <c r="J87" s="3"/>
    </row>
    <row r="88" spans="1:10" x14ac:dyDescent="0.2">
      <c r="A88" s="7">
        <v>546</v>
      </c>
      <c r="B88" t="s">
        <v>235</v>
      </c>
      <c r="C88" s="9">
        <v>7</v>
      </c>
      <c r="D88">
        <v>6523438</v>
      </c>
      <c r="F88" s="3"/>
      <c r="H88" s="3"/>
      <c r="I88" s="3"/>
      <c r="J88" s="3"/>
    </row>
    <row r="89" spans="1:10" x14ac:dyDescent="0.2">
      <c r="A89" s="7">
        <v>488</v>
      </c>
      <c r="B89" t="s">
        <v>235</v>
      </c>
      <c r="C89" s="9">
        <v>7</v>
      </c>
      <c r="D89">
        <v>6875000</v>
      </c>
      <c r="F89" s="3"/>
      <c r="H89" s="3"/>
      <c r="I89" s="3"/>
      <c r="J89" s="3"/>
    </row>
    <row r="90" spans="1:10" x14ac:dyDescent="0.2">
      <c r="A90" s="7">
        <v>516</v>
      </c>
      <c r="B90" t="s">
        <v>235</v>
      </c>
      <c r="C90" s="9">
        <v>7</v>
      </c>
      <c r="D90">
        <v>1953125</v>
      </c>
      <c r="F90" s="3"/>
      <c r="H90" s="3"/>
      <c r="I90" s="3"/>
      <c r="J90" s="3"/>
    </row>
    <row r="91" spans="1:10" x14ac:dyDescent="0.2">
      <c r="A91" s="7">
        <v>200</v>
      </c>
      <c r="B91" t="s">
        <v>235</v>
      </c>
      <c r="C91" s="9">
        <v>7</v>
      </c>
      <c r="F91" s="3"/>
      <c r="H91" s="3"/>
      <c r="I91" s="3"/>
      <c r="J91" s="3"/>
    </row>
    <row r="92" spans="1:10" x14ac:dyDescent="0.2">
      <c r="A92" s="7">
        <v>500</v>
      </c>
      <c r="B92" t="s">
        <v>234</v>
      </c>
      <c r="C92" s="9">
        <v>7</v>
      </c>
      <c r="D92">
        <v>7031250</v>
      </c>
      <c r="F92" s="3"/>
      <c r="H92" s="3"/>
      <c r="I92" s="3"/>
      <c r="J92" s="3"/>
    </row>
    <row r="93" spans="1:10" x14ac:dyDescent="0.2">
      <c r="A93" s="7">
        <v>574</v>
      </c>
      <c r="B93" t="s">
        <v>234</v>
      </c>
      <c r="C93" s="9">
        <v>7</v>
      </c>
      <c r="D93">
        <v>6914063</v>
      </c>
      <c r="F93" s="3"/>
      <c r="H93" s="3"/>
      <c r="I93" s="3"/>
      <c r="J93" s="3"/>
    </row>
    <row r="94" spans="1:10" x14ac:dyDescent="0.2">
      <c r="A94" s="7">
        <v>206</v>
      </c>
      <c r="B94" t="s">
        <v>234</v>
      </c>
      <c r="C94" s="9">
        <v>7</v>
      </c>
      <c r="D94">
        <v>5039063</v>
      </c>
      <c r="F94" s="3"/>
      <c r="H94" s="3"/>
      <c r="I94" s="3"/>
      <c r="J94" s="3"/>
    </row>
    <row r="95" spans="1:10" x14ac:dyDescent="0.2">
      <c r="A95" s="7">
        <v>221</v>
      </c>
      <c r="B95" t="s">
        <v>234</v>
      </c>
      <c r="C95" s="9">
        <v>7</v>
      </c>
      <c r="D95">
        <v>7070313</v>
      </c>
      <c r="E95" t="s">
        <v>300</v>
      </c>
      <c r="F95" s="3"/>
      <c r="H95" s="3"/>
      <c r="I95" s="3"/>
      <c r="J95" s="3"/>
    </row>
    <row r="96" spans="1:10" x14ac:dyDescent="0.2">
      <c r="A96" s="7">
        <v>378</v>
      </c>
      <c r="B96" t="s">
        <v>234</v>
      </c>
      <c r="C96" s="9">
        <v>7</v>
      </c>
      <c r="F96" s="3"/>
      <c r="H96" s="3"/>
      <c r="I96" s="3"/>
      <c r="J96" s="3"/>
    </row>
    <row r="97" spans="1:10" x14ac:dyDescent="0.2">
      <c r="A97" s="7">
        <v>316</v>
      </c>
      <c r="B97" t="s">
        <v>229</v>
      </c>
      <c r="C97" s="9">
        <v>7</v>
      </c>
      <c r="D97">
        <v>1367188</v>
      </c>
      <c r="F97" s="3"/>
      <c r="H97" s="3"/>
      <c r="I97" s="3"/>
      <c r="J97" s="3"/>
    </row>
    <row r="98" spans="1:10" x14ac:dyDescent="0.2">
      <c r="A98" s="7">
        <v>469</v>
      </c>
      <c r="B98" t="s">
        <v>229</v>
      </c>
      <c r="C98" s="9">
        <v>7</v>
      </c>
      <c r="D98">
        <v>1757813</v>
      </c>
      <c r="E98" t="s">
        <v>300</v>
      </c>
      <c r="F98" s="3"/>
      <c r="H98" s="3"/>
      <c r="I98" s="3"/>
      <c r="J98" s="3"/>
    </row>
    <row r="99" spans="1:10" x14ac:dyDescent="0.2">
      <c r="A99" s="7">
        <v>596</v>
      </c>
      <c r="B99" t="s">
        <v>229</v>
      </c>
      <c r="C99" s="9">
        <v>7</v>
      </c>
      <c r="D99">
        <v>703125</v>
      </c>
      <c r="F99" s="3"/>
      <c r="H99" s="3"/>
      <c r="I99" s="3"/>
      <c r="J99" s="3"/>
    </row>
    <row r="100" spans="1:10" x14ac:dyDescent="0.2">
      <c r="A100" s="7">
        <v>361</v>
      </c>
      <c r="B100" t="s">
        <v>229</v>
      </c>
      <c r="C100" s="9">
        <v>7</v>
      </c>
      <c r="D100">
        <v>1953125</v>
      </c>
      <c r="E100" t="s">
        <v>300</v>
      </c>
      <c r="F100" s="3"/>
      <c r="H100" s="3"/>
      <c r="I100" s="3"/>
      <c r="J100" s="3"/>
    </row>
    <row r="101" spans="1:10" x14ac:dyDescent="0.2">
      <c r="A101" s="7">
        <v>582</v>
      </c>
      <c r="B101" t="s">
        <v>229</v>
      </c>
      <c r="C101" s="9">
        <v>7</v>
      </c>
      <c r="D101">
        <v>4414063</v>
      </c>
      <c r="E101" t="s">
        <v>300</v>
      </c>
      <c r="F101" s="3"/>
      <c r="H101" s="3"/>
      <c r="I101" s="3"/>
      <c r="J101" s="3"/>
    </row>
    <row r="102" spans="1:10" x14ac:dyDescent="0.2">
      <c r="F102" s="3"/>
      <c r="G102" s="3"/>
      <c r="H102" s="3"/>
      <c r="I102" s="3"/>
      <c r="J102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207FF0-1B4E-2649-8D58-B83B50CF3EBC}">
  <sheetPr>
    <tabColor theme="5"/>
  </sheetPr>
  <dimension ref="A1:O23"/>
  <sheetViews>
    <sheetView tabSelected="1" topLeftCell="AT16" workbookViewId="0">
      <selection activeCell="AU15" sqref="AU15"/>
    </sheetView>
  </sheetViews>
  <sheetFormatPr baseColWidth="10" defaultRowHeight="15" x14ac:dyDescent="0.2"/>
  <cols>
    <col min="1" max="6" width="10.83203125" style="8"/>
    <col min="7" max="7" width="33.6640625" style="8" bestFit="1" customWidth="1"/>
    <col min="8" max="16384" width="10.83203125" style="8"/>
  </cols>
  <sheetData>
    <row r="1" spans="1:15" x14ac:dyDescent="0.2">
      <c r="A1" s="10" t="s">
        <v>304</v>
      </c>
    </row>
    <row r="2" spans="1:15" x14ac:dyDescent="0.2">
      <c r="A2" s="16" t="s">
        <v>305</v>
      </c>
      <c r="B2" s="16" t="s">
        <v>227</v>
      </c>
      <c r="C2" s="16" t="s">
        <v>299</v>
      </c>
      <c r="D2" s="16" t="s">
        <v>301</v>
      </c>
      <c r="E2" s="10" t="s">
        <v>302</v>
      </c>
      <c r="F2" s="16"/>
      <c r="G2" s="15" t="s">
        <v>311</v>
      </c>
      <c r="H2" s="11"/>
      <c r="I2" s="11"/>
      <c r="J2" s="11"/>
      <c r="K2" s="11"/>
      <c r="L2" s="11"/>
      <c r="M2" s="11"/>
      <c r="N2" s="11"/>
      <c r="O2" s="11"/>
    </row>
    <row r="3" spans="1:15" ht="16" x14ac:dyDescent="0.2">
      <c r="A3" s="16"/>
      <c r="B3" s="16"/>
      <c r="C3" s="16"/>
      <c r="D3" s="16"/>
      <c r="E3" s="10" t="s">
        <v>303</v>
      </c>
      <c r="F3" s="16"/>
      <c r="G3" s="15"/>
      <c r="H3" s="7" t="s">
        <v>319</v>
      </c>
      <c r="I3" s="13" t="s">
        <v>320</v>
      </c>
      <c r="J3" s="13" t="s">
        <v>315</v>
      </c>
      <c r="K3" s="13" t="s">
        <v>316</v>
      </c>
      <c r="L3" s="13" t="s">
        <v>317</v>
      </c>
      <c r="M3" s="12"/>
      <c r="N3" s="12"/>
      <c r="O3" s="12"/>
    </row>
    <row r="4" spans="1:15" ht="16" x14ac:dyDescent="0.2">
      <c r="A4" s="10" t="s">
        <v>306</v>
      </c>
      <c r="B4" s="10" t="s">
        <v>229</v>
      </c>
      <c r="C4" s="10">
        <v>0</v>
      </c>
      <c r="D4" s="8">
        <v>820300</v>
      </c>
      <c r="E4" s="8">
        <v>479500</v>
      </c>
      <c r="F4" s="8" t="s">
        <v>312</v>
      </c>
      <c r="G4" t="s">
        <v>321</v>
      </c>
      <c r="H4" s="11">
        <v>820300</v>
      </c>
      <c r="I4" s="11">
        <v>4242200</v>
      </c>
      <c r="J4" s="11">
        <v>5967200</v>
      </c>
      <c r="K4" s="11">
        <v>664100</v>
      </c>
      <c r="L4" s="11">
        <v>2039100</v>
      </c>
      <c r="M4" s="11"/>
      <c r="N4" s="11"/>
      <c r="O4" s="11"/>
    </row>
    <row r="5" spans="1:15" ht="16" x14ac:dyDescent="0.2">
      <c r="A5" s="10" t="s">
        <v>306</v>
      </c>
      <c r="B5" s="10" t="s">
        <v>229</v>
      </c>
      <c r="C5" s="10">
        <v>2</v>
      </c>
      <c r="D5" s="8">
        <v>4242200</v>
      </c>
      <c r="E5" s="8">
        <v>2452000</v>
      </c>
      <c r="F5" s="8" t="s">
        <v>312</v>
      </c>
      <c r="G5" t="s">
        <v>322</v>
      </c>
      <c r="H5" s="11">
        <v>296900</v>
      </c>
      <c r="I5" s="11">
        <v>1164100</v>
      </c>
      <c r="J5" s="11">
        <v>875000</v>
      </c>
      <c r="K5" s="11">
        <v>6946900</v>
      </c>
      <c r="L5" s="11">
        <v>5000000</v>
      </c>
      <c r="M5" s="11"/>
      <c r="N5" s="11"/>
      <c r="O5" s="11"/>
    </row>
    <row r="6" spans="1:15" ht="16" x14ac:dyDescent="0.2">
      <c r="A6" s="10" t="s">
        <v>306</v>
      </c>
      <c r="B6" s="10" t="s">
        <v>229</v>
      </c>
      <c r="C6" s="10">
        <v>4</v>
      </c>
      <c r="D6" s="8">
        <v>5967200</v>
      </c>
      <c r="E6" s="8">
        <v>1569500</v>
      </c>
      <c r="F6" s="8" t="s">
        <v>312</v>
      </c>
      <c r="G6" t="s">
        <v>323</v>
      </c>
      <c r="H6" s="11">
        <v>117200</v>
      </c>
      <c r="I6" s="11">
        <v>1046899.9999999999</v>
      </c>
      <c r="J6" s="11">
        <v>1078100</v>
      </c>
      <c r="K6" s="11">
        <v>984400</v>
      </c>
      <c r="L6" s="11">
        <v>2285200</v>
      </c>
      <c r="M6" s="11"/>
      <c r="N6" s="11"/>
      <c r="O6" s="11"/>
    </row>
    <row r="7" spans="1:15" ht="16" x14ac:dyDescent="0.2">
      <c r="A7" s="10" t="s">
        <v>306</v>
      </c>
      <c r="B7" s="10" t="s">
        <v>229</v>
      </c>
      <c r="C7" s="10">
        <v>6</v>
      </c>
      <c r="D7" s="8">
        <v>664100</v>
      </c>
      <c r="E7" s="8">
        <v>368200</v>
      </c>
      <c r="G7" t="s">
        <v>324</v>
      </c>
      <c r="H7" s="8">
        <v>296900</v>
      </c>
      <c r="I7" s="8">
        <v>1945300</v>
      </c>
      <c r="J7" s="8">
        <v>726600</v>
      </c>
      <c r="K7" s="8">
        <v>234400</v>
      </c>
      <c r="L7" s="8">
        <v>6551600</v>
      </c>
      <c r="M7" s="11"/>
      <c r="N7" s="11"/>
      <c r="O7" s="11"/>
    </row>
    <row r="8" spans="1:15" ht="16" x14ac:dyDescent="0.2">
      <c r="A8" s="10" t="s">
        <v>306</v>
      </c>
      <c r="B8" s="10" t="s">
        <v>229</v>
      </c>
      <c r="C8" s="10">
        <v>7</v>
      </c>
      <c r="D8" s="8">
        <v>2039100</v>
      </c>
      <c r="E8" s="8">
        <v>633300</v>
      </c>
      <c r="G8" s="14" t="s">
        <v>318</v>
      </c>
    </row>
    <row r="9" spans="1:15" x14ac:dyDescent="0.2">
      <c r="A9" s="10" t="s">
        <v>306</v>
      </c>
      <c r="B9" s="10" t="s">
        <v>235</v>
      </c>
      <c r="C9" s="10">
        <v>0</v>
      </c>
      <c r="D9" s="8">
        <v>296900</v>
      </c>
      <c r="E9" s="8">
        <v>160200</v>
      </c>
      <c r="F9" s="8" t="s">
        <v>312</v>
      </c>
      <c r="G9" s="11" t="s">
        <v>310</v>
      </c>
    </row>
    <row r="10" spans="1:15" x14ac:dyDescent="0.2">
      <c r="A10" s="10" t="s">
        <v>306</v>
      </c>
      <c r="B10" s="10" t="s">
        <v>235</v>
      </c>
      <c r="C10" s="10">
        <v>2</v>
      </c>
      <c r="D10" s="8">
        <v>1164100</v>
      </c>
      <c r="E10" s="8">
        <v>421100</v>
      </c>
      <c r="F10" s="8" t="s">
        <v>312</v>
      </c>
      <c r="G10" s="8" t="s">
        <v>298</v>
      </c>
      <c r="H10" s="8">
        <v>479500</v>
      </c>
      <c r="I10" s="8">
        <v>2452000</v>
      </c>
      <c r="J10" s="8">
        <v>1569500</v>
      </c>
      <c r="K10" s="8">
        <v>368200</v>
      </c>
      <c r="L10" s="8">
        <v>633300</v>
      </c>
      <c r="M10" s="11"/>
      <c r="N10" s="11"/>
      <c r="O10" s="11"/>
    </row>
    <row r="11" spans="1:15" x14ac:dyDescent="0.2">
      <c r="A11" s="10" t="s">
        <v>306</v>
      </c>
      <c r="B11" s="10" t="s">
        <v>235</v>
      </c>
      <c r="C11" s="10">
        <v>4</v>
      </c>
      <c r="D11" s="8">
        <v>875000</v>
      </c>
      <c r="E11" s="8">
        <v>550100</v>
      </c>
      <c r="F11" s="8" t="s">
        <v>313</v>
      </c>
      <c r="G11" s="8" t="s">
        <v>309</v>
      </c>
      <c r="H11" s="8">
        <v>160200</v>
      </c>
      <c r="I11" s="8">
        <v>421100</v>
      </c>
      <c r="J11" s="8">
        <v>550100</v>
      </c>
      <c r="K11" s="8">
        <v>2325900</v>
      </c>
      <c r="L11" s="8">
        <v>1127100</v>
      </c>
      <c r="M11" s="11"/>
      <c r="N11" s="11"/>
      <c r="O11" s="11"/>
    </row>
    <row r="12" spans="1:15" x14ac:dyDescent="0.2">
      <c r="A12" s="10" t="s">
        <v>306</v>
      </c>
      <c r="B12" s="10" t="s">
        <v>235</v>
      </c>
      <c r="C12" s="10">
        <v>6</v>
      </c>
      <c r="D12" s="8">
        <v>6946900</v>
      </c>
      <c r="E12" s="8">
        <v>2325900</v>
      </c>
      <c r="G12" s="8" t="s">
        <v>308</v>
      </c>
      <c r="H12" s="8">
        <v>58340</v>
      </c>
      <c r="I12" s="8">
        <v>224300</v>
      </c>
      <c r="J12" s="8">
        <v>393700</v>
      </c>
      <c r="K12" s="8">
        <v>582000</v>
      </c>
      <c r="L12" s="8">
        <v>1816400</v>
      </c>
      <c r="M12" s="11"/>
      <c r="N12" s="11"/>
      <c r="O12" s="11"/>
    </row>
    <row r="13" spans="1:15" x14ac:dyDescent="0.2">
      <c r="A13" s="10" t="s">
        <v>306</v>
      </c>
      <c r="B13" s="10" t="s">
        <v>235</v>
      </c>
      <c r="C13" s="10">
        <v>7</v>
      </c>
      <c r="D13" s="8">
        <v>5000000</v>
      </c>
      <c r="E13" s="8">
        <v>1127100</v>
      </c>
      <c r="G13" s="8" t="s">
        <v>307</v>
      </c>
      <c r="H13" s="11">
        <v>222600</v>
      </c>
      <c r="I13" s="11">
        <v>514000</v>
      </c>
      <c r="J13" s="11">
        <v>226100</v>
      </c>
      <c r="K13" s="11">
        <v>138100</v>
      </c>
      <c r="L13" s="11">
        <v>452600</v>
      </c>
      <c r="M13" s="11"/>
      <c r="N13" s="11"/>
      <c r="O13" s="11"/>
    </row>
    <row r="14" spans="1:15" x14ac:dyDescent="0.2">
      <c r="A14" s="10" t="s">
        <v>306</v>
      </c>
      <c r="B14" s="10" t="s">
        <v>226</v>
      </c>
      <c r="C14" s="10">
        <v>0</v>
      </c>
      <c r="D14" s="8">
        <v>117200</v>
      </c>
      <c r="E14" s="8">
        <v>58340</v>
      </c>
      <c r="F14" s="8" t="s">
        <v>312</v>
      </c>
    </row>
    <row r="15" spans="1:15" x14ac:dyDescent="0.2">
      <c r="A15" s="10" t="s">
        <v>306</v>
      </c>
      <c r="B15" s="10" t="s">
        <v>226</v>
      </c>
      <c r="C15" s="10">
        <v>2</v>
      </c>
      <c r="D15" s="8">
        <v>1046899.9999999999</v>
      </c>
      <c r="E15" s="8">
        <v>224300</v>
      </c>
      <c r="F15" s="8" t="s">
        <v>312</v>
      </c>
    </row>
    <row r="16" spans="1:15" x14ac:dyDescent="0.2">
      <c r="A16" s="10" t="s">
        <v>306</v>
      </c>
      <c r="B16" s="10" t="s">
        <v>226</v>
      </c>
      <c r="C16" s="10">
        <v>4</v>
      </c>
      <c r="D16" s="8">
        <v>1078100</v>
      </c>
      <c r="E16" s="8">
        <v>393700</v>
      </c>
      <c r="F16" s="8" t="s">
        <v>313</v>
      </c>
    </row>
    <row r="17" spans="1:6" x14ac:dyDescent="0.2">
      <c r="A17" s="10" t="s">
        <v>306</v>
      </c>
      <c r="B17" s="10" t="s">
        <v>226</v>
      </c>
      <c r="C17" s="10">
        <v>6</v>
      </c>
      <c r="D17" s="8">
        <v>984400</v>
      </c>
      <c r="E17" s="8">
        <v>582000</v>
      </c>
    </row>
    <row r="18" spans="1:6" x14ac:dyDescent="0.2">
      <c r="A18" s="10" t="s">
        <v>306</v>
      </c>
      <c r="B18" s="10" t="s">
        <v>226</v>
      </c>
      <c r="C18" s="10">
        <v>7</v>
      </c>
      <c r="D18" s="8">
        <v>2285200</v>
      </c>
      <c r="E18" s="8">
        <v>1816400</v>
      </c>
    </row>
    <row r="19" spans="1:6" x14ac:dyDescent="0.2">
      <c r="A19" s="10" t="s">
        <v>306</v>
      </c>
      <c r="B19" s="10" t="s">
        <v>234</v>
      </c>
      <c r="C19" s="10">
        <v>0</v>
      </c>
      <c r="D19" s="8">
        <v>296900</v>
      </c>
      <c r="E19" s="8">
        <v>222600</v>
      </c>
      <c r="F19" s="8" t="s">
        <v>312</v>
      </c>
    </row>
    <row r="20" spans="1:6" x14ac:dyDescent="0.2">
      <c r="A20" s="10" t="s">
        <v>306</v>
      </c>
      <c r="B20" s="10" t="s">
        <v>234</v>
      </c>
      <c r="C20" s="10">
        <v>2</v>
      </c>
      <c r="D20" s="8">
        <v>1945300</v>
      </c>
      <c r="E20" s="8">
        <v>514000</v>
      </c>
      <c r="F20" s="8" t="s">
        <v>312</v>
      </c>
    </row>
    <row r="21" spans="1:6" x14ac:dyDescent="0.2">
      <c r="A21" s="10" t="s">
        <v>306</v>
      </c>
      <c r="B21" s="10" t="s">
        <v>234</v>
      </c>
      <c r="C21" s="10">
        <v>4</v>
      </c>
      <c r="D21" s="8">
        <v>726600</v>
      </c>
      <c r="E21" s="8">
        <v>226100</v>
      </c>
      <c r="F21" s="8" t="s">
        <v>313</v>
      </c>
    </row>
    <row r="22" spans="1:6" x14ac:dyDescent="0.2">
      <c r="A22" s="10" t="s">
        <v>306</v>
      </c>
      <c r="B22" s="10" t="s">
        <v>234</v>
      </c>
      <c r="C22" s="10">
        <v>6</v>
      </c>
      <c r="D22" s="8">
        <v>234400</v>
      </c>
      <c r="E22" s="8">
        <v>138100</v>
      </c>
    </row>
    <row r="23" spans="1:6" x14ac:dyDescent="0.2">
      <c r="A23" s="10" t="s">
        <v>306</v>
      </c>
      <c r="B23" s="10" t="s">
        <v>234</v>
      </c>
      <c r="C23" s="10">
        <v>7</v>
      </c>
      <c r="D23" s="8">
        <v>6551600</v>
      </c>
      <c r="E23" s="8">
        <v>452600</v>
      </c>
    </row>
  </sheetData>
  <mergeCells count="6">
    <mergeCell ref="G2:G3"/>
    <mergeCell ref="A2:A3"/>
    <mergeCell ref="B2:B3"/>
    <mergeCell ref="C2:C3"/>
    <mergeCell ref="D2:D3"/>
    <mergeCell ref="F2:F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Y96"/>
  <sheetViews>
    <sheetView workbookViewId="0">
      <selection activeCell="D82" sqref="D82:H96"/>
    </sheetView>
  </sheetViews>
  <sheetFormatPr baseColWidth="10" defaultRowHeight="16" x14ac:dyDescent="0.2"/>
  <cols>
    <col min="2" max="2" width="12.5" bestFit="1" customWidth="1"/>
    <col min="4" max="8" width="10.83203125" style="2"/>
    <col min="9" max="9" width="17.6640625" style="2" bestFit="1" customWidth="1"/>
    <col min="10" max="13" width="17.6640625" style="2" customWidth="1"/>
    <col min="14" max="15" width="10.83203125" style="3" customWidth="1"/>
    <col min="16" max="16" width="13.1640625" style="3" customWidth="1"/>
    <col min="17" max="17" width="10.83203125" customWidth="1"/>
    <col min="18" max="18" width="13.83203125" customWidth="1"/>
    <col min="19" max="20" width="10.83203125" style="3" customWidth="1"/>
  </cols>
  <sheetData>
    <row r="1" spans="1:25" s="4" customFormat="1" x14ac:dyDescent="0.2">
      <c r="A1" s="4" t="s">
        <v>217</v>
      </c>
      <c r="B1" s="4" t="s">
        <v>218</v>
      </c>
      <c r="C1" s="4" t="s">
        <v>219</v>
      </c>
      <c r="D1" s="5" t="s">
        <v>224</v>
      </c>
      <c r="E1" s="5" t="s">
        <v>293</v>
      </c>
      <c r="F1" s="5" t="s">
        <v>227</v>
      </c>
      <c r="G1" s="5" t="s">
        <v>225</v>
      </c>
      <c r="H1" s="5" t="s">
        <v>221</v>
      </c>
      <c r="I1" s="5" t="s">
        <v>240</v>
      </c>
      <c r="J1" s="5" t="s">
        <v>290</v>
      </c>
      <c r="K1" s="5" t="s">
        <v>291</v>
      </c>
      <c r="L1" s="5" t="s">
        <v>292</v>
      </c>
      <c r="M1" s="5" t="s">
        <v>297</v>
      </c>
      <c r="N1" s="5"/>
      <c r="O1" s="5"/>
      <c r="P1" s="5" t="s">
        <v>220</v>
      </c>
      <c r="Q1" s="6" t="s">
        <v>222</v>
      </c>
      <c r="R1" s="5"/>
      <c r="S1" s="5"/>
      <c r="T1" s="5"/>
      <c r="W1" s="4" t="s">
        <v>233</v>
      </c>
    </row>
    <row r="2" spans="1:25" x14ac:dyDescent="0.2">
      <c r="A2" s="1" t="s">
        <v>59</v>
      </c>
      <c r="B2" t="s">
        <v>60</v>
      </c>
      <c r="C2" t="s">
        <v>61</v>
      </c>
      <c r="D2" s="2" t="str">
        <f t="shared" ref="D2:D33" si="0">LEFT(C2,3)</f>
        <v>316</v>
      </c>
      <c r="E2" s="2" t="str">
        <f>RIGHT(C2,1)</f>
        <v>A</v>
      </c>
      <c r="F2" s="2" t="s">
        <v>229</v>
      </c>
      <c r="G2" s="2" t="s">
        <v>236</v>
      </c>
      <c r="H2" s="2">
        <f t="shared" ref="H2:H33" si="1">VALUE(T2)</f>
        <v>351563</v>
      </c>
      <c r="I2" s="2" t="s">
        <v>241</v>
      </c>
      <c r="J2" s="2" t="str">
        <f>IF(E2="A","P2016",IF(OR(E2="B",E2="B1",E2="C"),"BL",IF(OR(E2="D",E2="E"),"CA",IF(OR(E2="F",E2="G"),"AUT","P2017"))))</f>
        <v>P2016</v>
      </c>
      <c r="K2" s="2" t="s">
        <v>294</v>
      </c>
      <c r="L2" s="2" t="str">
        <f>CONCATENATE(J2," ",K2)</f>
        <v>P2016 Parent</v>
      </c>
      <c r="M2" s="2">
        <f>IF(H2=0,0,1)</f>
        <v>1</v>
      </c>
      <c r="N2" s="3" t="s">
        <v>3</v>
      </c>
      <c r="O2" s="3" t="s">
        <v>4</v>
      </c>
      <c r="P2" s="3" t="str">
        <f t="shared" ref="P2:P33" si="2">CONCATENATE(N2," ",O2)</f>
        <v>Nosema Count</v>
      </c>
      <c r="Q2" t="s">
        <v>5</v>
      </c>
      <c r="R2" t="s">
        <v>62</v>
      </c>
      <c r="S2" s="3" t="str">
        <f t="shared" ref="S2:S33" si="3">SUBSTITUTE(R2,"N/A",)</f>
        <v xml:space="preserve">351,563 </v>
      </c>
      <c r="T2" s="3" t="str">
        <f t="shared" ref="T2:T33" si="4">SUBSTITUTE(S2,",",)</f>
        <v xml:space="preserve">351563 </v>
      </c>
      <c r="W2" t="s">
        <v>229</v>
      </c>
      <c r="X2" t="s">
        <v>226</v>
      </c>
      <c r="Y2">
        <v>312500</v>
      </c>
    </row>
    <row r="3" spans="1:25" x14ac:dyDescent="0.2">
      <c r="A3" s="1" t="s">
        <v>71</v>
      </c>
      <c r="B3" t="s">
        <v>60</v>
      </c>
      <c r="C3" t="s">
        <v>72</v>
      </c>
      <c r="D3" s="2" t="str">
        <f t="shared" si="0"/>
        <v>361</v>
      </c>
      <c r="E3" s="2" t="str">
        <f t="shared" ref="E3:E66" si="5">RIGHT(C3,1)</f>
        <v>A</v>
      </c>
      <c r="F3" s="2" t="s">
        <v>229</v>
      </c>
      <c r="G3" s="2" t="s">
        <v>236</v>
      </c>
      <c r="H3" s="2">
        <f t="shared" si="1"/>
        <v>2539063</v>
      </c>
      <c r="I3" s="2" t="s">
        <v>241</v>
      </c>
      <c r="J3" s="2" t="str">
        <f t="shared" ref="J3:J66" si="6">IF(E3="A","P2016",IF(OR(E3="B",E3="B1",E3="C"),"BL",IF(OR(E3="D",E3="E"),"CA",IF(OR(E3="F",E3="G"),"AUT","P2017"))))</f>
        <v>P2016</v>
      </c>
      <c r="K3" s="2" t="s">
        <v>294</v>
      </c>
      <c r="L3" s="2" t="str">
        <f t="shared" ref="L3:L66" si="7">CONCATENATE(J3," ",K3)</f>
        <v>P2016 Parent</v>
      </c>
      <c r="M3" s="2">
        <f t="shared" ref="M3:M66" si="8">IF(H3=0,0,1)</f>
        <v>1</v>
      </c>
      <c r="N3" s="3" t="s">
        <v>3</v>
      </c>
      <c r="O3" s="3" t="s">
        <v>4</v>
      </c>
      <c r="P3" s="3" t="str">
        <f t="shared" si="2"/>
        <v>Nosema Count</v>
      </c>
      <c r="Q3" t="s">
        <v>5</v>
      </c>
      <c r="R3" t="s">
        <v>73</v>
      </c>
      <c r="S3" s="3" t="str">
        <f t="shared" si="3"/>
        <v xml:space="preserve">2,539,063 </v>
      </c>
      <c r="T3" s="3" t="str">
        <f t="shared" si="4"/>
        <v xml:space="preserve">2539063 </v>
      </c>
      <c r="W3" t="s">
        <v>229</v>
      </c>
      <c r="X3" t="s">
        <v>226</v>
      </c>
      <c r="Y3">
        <v>13750000</v>
      </c>
    </row>
    <row r="4" spans="1:25" x14ac:dyDescent="0.2">
      <c r="A4" s="1" t="s">
        <v>82</v>
      </c>
      <c r="B4" t="s">
        <v>60</v>
      </c>
      <c r="C4" t="s">
        <v>83</v>
      </c>
      <c r="D4" s="2" t="str">
        <f t="shared" si="0"/>
        <v>469</v>
      </c>
      <c r="E4" s="2" t="str">
        <f t="shared" si="5"/>
        <v>A</v>
      </c>
      <c r="F4" s="2" t="s">
        <v>229</v>
      </c>
      <c r="G4" s="2" t="s">
        <v>236</v>
      </c>
      <c r="H4" s="2">
        <f t="shared" si="1"/>
        <v>0</v>
      </c>
      <c r="I4" s="2" t="s">
        <v>241</v>
      </c>
      <c r="J4" s="2" t="str">
        <f t="shared" si="6"/>
        <v>P2016</v>
      </c>
      <c r="K4" s="2" t="s">
        <v>294</v>
      </c>
      <c r="L4" s="2" t="str">
        <f t="shared" si="7"/>
        <v>P2016 Parent</v>
      </c>
      <c r="M4" s="2">
        <f t="shared" si="8"/>
        <v>0</v>
      </c>
      <c r="N4" s="3" t="s">
        <v>3</v>
      </c>
      <c r="O4" s="3" t="s">
        <v>4</v>
      </c>
      <c r="P4" s="3" t="str">
        <f t="shared" si="2"/>
        <v>Nosema Count</v>
      </c>
      <c r="Q4" t="s">
        <v>18</v>
      </c>
      <c r="R4" t="s">
        <v>19</v>
      </c>
      <c r="S4" s="3" t="str">
        <f t="shared" si="3"/>
        <v xml:space="preserve">0 </v>
      </c>
      <c r="T4" s="3" t="str">
        <f t="shared" si="4"/>
        <v xml:space="preserve">0 </v>
      </c>
      <c r="W4" t="s">
        <v>229</v>
      </c>
      <c r="X4" t="s">
        <v>226</v>
      </c>
      <c r="Y4">
        <v>3164063</v>
      </c>
    </row>
    <row r="5" spans="1:25" x14ac:dyDescent="0.2">
      <c r="A5" s="1" t="s">
        <v>92</v>
      </c>
      <c r="B5" t="s">
        <v>60</v>
      </c>
      <c r="C5" t="s">
        <v>93</v>
      </c>
      <c r="D5" s="2" t="str">
        <f t="shared" si="0"/>
        <v>582</v>
      </c>
      <c r="E5" s="2" t="str">
        <f t="shared" si="5"/>
        <v>A</v>
      </c>
      <c r="F5" s="2" t="s">
        <v>229</v>
      </c>
      <c r="G5" s="2" t="s">
        <v>236</v>
      </c>
      <c r="H5" s="2">
        <f t="shared" si="1"/>
        <v>78125</v>
      </c>
      <c r="I5" s="2" t="s">
        <v>241</v>
      </c>
      <c r="J5" s="2" t="str">
        <f t="shared" si="6"/>
        <v>P2016</v>
      </c>
      <c r="K5" s="2" t="s">
        <v>294</v>
      </c>
      <c r="L5" s="2" t="str">
        <f t="shared" si="7"/>
        <v>P2016 Parent</v>
      </c>
      <c r="M5" s="2">
        <f t="shared" si="8"/>
        <v>1</v>
      </c>
      <c r="N5" s="3" t="s">
        <v>3</v>
      </c>
      <c r="O5" s="3" t="s">
        <v>4</v>
      </c>
      <c r="P5" s="3" t="str">
        <f t="shared" si="2"/>
        <v>Nosema Count</v>
      </c>
      <c r="Q5" t="s">
        <v>5</v>
      </c>
      <c r="R5" t="s">
        <v>94</v>
      </c>
      <c r="S5" s="3" t="str">
        <f t="shared" si="3"/>
        <v xml:space="preserve">78,125 </v>
      </c>
      <c r="T5" s="3" t="str">
        <f t="shared" si="4"/>
        <v xml:space="preserve">78125 </v>
      </c>
      <c r="W5" t="s">
        <v>229</v>
      </c>
      <c r="X5" t="s">
        <v>226</v>
      </c>
      <c r="Y5">
        <v>3046875</v>
      </c>
    </row>
    <row r="6" spans="1:25" x14ac:dyDescent="0.2">
      <c r="A6" s="1" t="s">
        <v>104</v>
      </c>
      <c r="B6" t="s">
        <v>60</v>
      </c>
      <c r="C6" t="s">
        <v>105</v>
      </c>
      <c r="D6" s="2" t="str">
        <f t="shared" si="0"/>
        <v>596</v>
      </c>
      <c r="E6" s="2" t="str">
        <f t="shared" si="5"/>
        <v>A</v>
      </c>
      <c r="F6" s="2" t="s">
        <v>229</v>
      </c>
      <c r="G6" s="2" t="s">
        <v>236</v>
      </c>
      <c r="H6" s="2">
        <f t="shared" si="1"/>
        <v>1132813</v>
      </c>
      <c r="I6" s="2" t="s">
        <v>241</v>
      </c>
      <c r="J6" s="2" t="str">
        <f t="shared" si="6"/>
        <v>P2016</v>
      </c>
      <c r="K6" s="2" t="s">
        <v>294</v>
      </c>
      <c r="L6" s="2" t="str">
        <f t="shared" si="7"/>
        <v>P2016 Parent</v>
      </c>
      <c r="M6" s="2">
        <f t="shared" si="8"/>
        <v>1</v>
      </c>
      <c r="N6" s="3" t="s">
        <v>3</v>
      </c>
      <c r="O6" s="3" t="s">
        <v>4</v>
      </c>
      <c r="P6" s="3" t="str">
        <f t="shared" si="2"/>
        <v>Nosema Count</v>
      </c>
      <c r="Q6" t="s">
        <v>5</v>
      </c>
      <c r="R6" t="s">
        <v>39</v>
      </c>
      <c r="S6" s="3" t="str">
        <f t="shared" si="3"/>
        <v xml:space="preserve">1,132,813 </v>
      </c>
      <c r="T6" s="3" t="str">
        <f t="shared" si="4"/>
        <v xml:space="preserve">1132813 </v>
      </c>
      <c r="W6" t="s">
        <v>229</v>
      </c>
      <c r="X6" t="s">
        <v>226</v>
      </c>
      <c r="Y6">
        <v>937500</v>
      </c>
    </row>
    <row r="7" spans="1:25" x14ac:dyDescent="0.2">
      <c r="A7" s="1" t="s">
        <v>63</v>
      </c>
      <c r="B7" t="s">
        <v>60</v>
      </c>
      <c r="C7" t="s">
        <v>64</v>
      </c>
      <c r="D7" s="2" t="str">
        <f t="shared" si="0"/>
        <v>316</v>
      </c>
      <c r="E7" s="2" t="str">
        <f t="shared" si="5"/>
        <v>C</v>
      </c>
      <c r="F7" s="2" t="s">
        <v>229</v>
      </c>
      <c r="G7" s="2" t="s">
        <v>237</v>
      </c>
      <c r="H7" s="2">
        <f t="shared" si="1"/>
        <v>312500</v>
      </c>
      <c r="I7" s="2" t="s">
        <v>241</v>
      </c>
      <c r="J7" s="2" t="str">
        <f t="shared" si="6"/>
        <v>BL</v>
      </c>
      <c r="K7" s="2" t="s">
        <v>295</v>
      </c>
      <c r="L7" s="2" t="str">
        <f t="shared" si="7"/>
        <v>BL LSJ</v>
      </c>
      <c r="M7" s="2">
        <f t="shared" si="8"/>
        <v>1</v>
      </c>
      <c r="N7" s="3" t="s">
        <v>3</v>
      </c>
      <c r="O7" s="3" t="s">
        <v>4</v>
      </c>
      <c r="P7" s="3" t="str">
        <f t="shared" si="2"/>
        <v>Nosema Count</v>
      </c>
      <c r="Q7" t="s">
        <v>5</v>
      </c>
      <c r="R7" t="s">
        <v>65</v>
      </c>
      <c r="S7" s="3" t="str">
        <f t="shared" si="3"/>
        <v xml:space="preserve">312,500 </v>
      </c>
      <c r="T7" s="3" t="str">
        <f t="shared" si="4"/>
        <v xml:space="preserve">312500 </v>
      </c>
      <c r="W7" t="s">
        <v>231</v>
      </c>
      <c r="X7" t="s">
        <v>226</v>
      </c>
      <c r="Y7">
        <v>1093750</v>
      </c>
    </row>
    <row r="8" spans="1:25" x14ac:dyDescent="0.2">
      <c r="A8" s="1" t="s">
        <v>74</v>
      </c>
      <c r="B8" t="s">
        <v>60</v>
      </c>
      <c r="C8" t="s">
        <v>75</v>
      </c>
      <c r="D8" s="2" t="str">
        <f t="shared" si="0"/>
        <v>361</v>
      </c>
      <c r="E8" s="2" t="str">
        <f t="shared" si="5"/>
        <v>C</v>
      </c>
      <c r="F8" s="2" t="s">
        <v>229</v>
      </c>
      <c r="G8" s="2" t="s">
        <v>237</v>
      </c>
      <c r="H8" s="2">
        <f t="shared" si="1"/>
        <v>13750000</v>
      </c>
      <c r="I8" s="2" t="s">
        <v>241</v>
      </c>
      <c r="J8" s="2" t="str">
        <f t="shared" si="6"/>
        <v>BL</v>
      </c>
      <c r="K8" s="2" t="s">
        <v>295</v>
      </c>
      <c r="L8" s="2" t="str">
        <f t="shared" si="7"/>
        <v>BL LSJ</v>
      </c>
      <c r="M8" s="2">
        <f t="shared" si="8"/>
        <v>1</v>
      </c>
      <c r="N8" s="3" t="s">
        <v>3</v>
      </c>
      <c r="O8" s="3" t="s">
        <v>4</v>
      </c>
      <c r="P8" s="3" t="str">
        <f t="shared" si="2"/>
        <v>Nosema Count</v>
      </c>
      <c r="Q8" t="s">
        <v>5</v>
      </c>
      <c r="R8" t="s">
        <v>76</v>
      </c>
      <c r="S8" s="3" t="str">
        <f t="shared" si="3"/>
        <v xml:space="preserve">13,750,000 </v>
      </c>
      <c r="T8" s="3" t="str">
        <f t="shared" si="4"/>
        <v xml:space="preserve">13750000 </v>
      </c>
      <c r="W8" t="s">
        <v>231</v>
      </c>
      <c r="X8" t="s">
        <v>226</v>
      </c>
      <c r="Y8">
        <v>507813</v>
      </c>
    </row>
    <row r="9" spans="1:25" x14ac:dyDescent="0.2">
      <c r="A9" s="1" t="s">
        <v>84</v>
      </c>
      <c r="B9" t="s">
        <v>60</v>
      </c>
      <c r="C9" t="s">
        <v>85</v>
      </c>
      <c r="D9" s="2" t="str">
        <f t="shared" si="0"/>
        <v>469</v>
      </c>
      <c r="E9" s="2" t="str">
        <f t="shared" si="5"/>
        <v>C</v>
      </c>
      <c r="F9" s="2" t="s">
        <v>229</v>
      </c>
      <c r="G9" s="2" t="s">
        <v>237</v>
      </c>
      <c r="H9" s="2">
        <f t="shared" si="1"/>
        <v>3164063</v>
      </c>
      <c r="I9" s="2" t="s">
        <v>241</v>
      </c>
      <c r="J9" s="2" t="str">
        <f t="shared" si="6"/>
        <v>BL</v>
      </c>
      <c r="K9" s="2" t="s">
        <v>295</v>
      </c>
      <c r="L9" s="2" t="str">
        <f t="shared" si="7"/>
        <v>BL LSJ</v>
      </c>
      <c r="M9" s="2">
        <f t="shared" si="8"/>
        <v>1</v>
      </c>
      <c r="N9" s="3" t="s">
        <v>3</v>
      </c>
      <c r="O9" s="3" t="s">
        <v>4</v>
      </c>
      <c r="P9" s="3" t="str">
        <f t="shared" si="2"/>
        <v>Nosema Count</v>
      </c>
      <c r="Q9" t="s">
        <v>5</v>
      </c>
      <c r="R9" t="s">
        <v>86</v>
      </c>
      <c r="S9" s="3" t="str">
        <f t="shared" si="3"/>
        <v xml:space="preserve">3,164,063 </v>
      </c>
      <c r="T9" s="3" t="str">
        <f t="shared" si="4"/>
        <v xml:space="preserve">3164063 </v>
      </c>
      <c r="W9" t="s">
        <v>231</v>
      </c>
      <c r="X9" t="s">
        <v>226</v>
      </c>
      <c r="Y9">
        <v>1796875</v>
      </c>
    </row>
    <row r="10" spans="1:25" x14ac:dyDescent="0.2">
      <c r="A10" s="1" t="s">
        <v>95</v>
      </c>
      <c r="B10" t="s">
        <v>60</v>
      </c>
      <c r="C10" t="s">
        <v>96</v>
      </c>
      <c r="D10" s="2" t="str">
        <f t="shared" si="0"/>
        <v>582</v>
      </c>
      <c r="E10" s="2" t="str">
        <f t="shared" si="5"/>
        <v>C</v>
      </c>
      <c r="F10" s="2" t="s">
        <v>229</v>
      </c>
      <c r="G10" s="2" t="s">
        <v>237</v>
      </c>
      <c r="H10" s="2">
        <f t="shared" si="1"/>
        <v>3046875</v>
      </c>
      <c r="I10" s="2" t="s">
        <v>241</v>
      </c>
      <c r="J10" s="2" t="str">
        <f t="shared" si="6"/>
        <v>BL</v>
      </c>
      <c r="K10" s="2" t="s">
        <v>295</v>
      </c>
      <c r="L10" s="2" t="str">
        <f t="shared" si="7"/>
        <v>BL LSJ</v>
      </c>
      <c r="M10" s="2">
        <f t="shared" si="8"/>
        <v>1</v>
      </c>
      <c r="N10" s="3" t="s">
        <v>3</v>
      </c>
      <c r="O10" s="3" t="s">
        <v>4</v>
      </c>
      <c r="P10" s="3" t="str">
        <f t="shared" si="2"/>
        <v>Nosema Count</v>
      </c>
      <c r="Q10" t="s">
        <v>5</v>
      </c>
      <c r="R10" t="s">
        <v>97</v>
      </c>
      <c r="S10" s="3" t="str">
        <f t="shared" si="3"/>
        <v xml:space="preserve">3,046,875 </v>
      </c>
      <c r="T10" s="3" t="str">
        <f t="shared" si="4"/>
        <v xml:space="preserve">3046875 </v>
      </c>
      <c r="W10" t="s">
        <v>231</v>
      </c>
      <c r="X10" t="s">
        <v>226</v>
      </c>
      <c r="Y10">
        <v>1132813</v>
      </c>
    </row>
    <row r="11" spans="1:25" x14ac:dyDescent="0.2">
      <c r="A11" s="1" t="s">
        <v>106</v>
      </c>
      <c r="B11" t="s">
        <v>60</v>
      </c>
      <c r="C11" t="s">
        <v>107</v>
      </c>
      <c r="D11" s="2" t="str">
        <f t="shared" si="0"/>
        <v>596</v>
      </c>
      <c r="E11" s="2" t="str">
        <f t="shared" si="5"/>
        <v>C</v>
      </c>
      <c r="F11" s="2" t="s">
        <v>229</v>
      </c>
      <c r="G11" s="2" t="s">
        <v>237</v>
      </c>
      <c r="H11" s="2">
        <f t="shared" si="1"/>
        <v>937500</v>
      </c>
      <c r="I11" s="2" t="s">
        <v>241</v>
      </c>
      <c r="J11" s="2" t="str">
        <f t="shared" si="6"/>
        <v>BL</v>
      </c>
      <c r="K11" s="2" t="s">
        <v>295</v>
      </c>
      <c r="L11" s="2" t="str">
        <f t="shared" si="7"/>
        <v>BL LSJ</v>
      </c>
      <c r="M11" s="2">
        <f t="shared" si="8"/>
        <v>1</v>
      </c>
      <c r="N11" s="3" t="s">
        <v>3</v>
      </c>
      <c r="O11" s="3" t="s">
        <v>4</v>
      </c>
      <c r="P11" s="3" t="str">
        <f t="shared" si="2"/>
        <v>Nosema Count</v>
      </c>
      <c r="Q11" t="s">
        <v>5</v>
      </c>
      <c r="R11" t="s">
        <v>108</v>
      </c>
      <c r="S11" s="3" t="str">
        <f t="shared" si="3"/>
        <v xml:space="preserve">937,500 </v>
      </c>
      <c r="T11" s="3" t="str">
        <f t="shared" si="4"/>
        <v xml:space="preserve">937500 </v>
      </c>
      <c r="W11" t="s">
        <v>231</v>
      </c>
      <c r="X11" t="s">
        <v>226</v>
      </c>
      <c r="Y11">
        <v>703125</v>
      </c>
    </row>
    <row r="12" spans="1:25" x14ac:dyDescent="0.2">
      <c r="A12" s="1" t="s">
        <v>66</v>
      </c>
      <c r="B12" t="s">
        <v>60</v>
      </c>
      <c r="C12" t="s">
        <v>67</v>
      </c>
      <c r="D12" s="2" t="str">
        <f t="shared" si="0"/>
        <v>316</v>
      </c>
      <c r="E12" s="2" t="str">
        <f t="shared" si="5"/>
        <v>E</v>
      </c>
      <c r="F12" s="2" t="s">
        <v>229</v>
      </c>
      <c r="G12" s="2" t="s">
        <v>238</v>
      </c>
      <c r="H12" s="2">
        <f t="shared" si="1"/>
        <v>10195313</v>
      </c>
      <c r="I12" s="2" t="s">
        <v>241</v>
      </c>
      <c r="J12" s="2" t="str">
        <f t="shared" si="6"/>
        <v>CA</v>
      </c>
      <c r="K12" s="2" t="s">
        <v>294</v>
      </c>
      <c r="L12" s="2" t="str">
        <f t="shared" si="7"/>
        <v>CA Parent</v>
      </c>
      <c r="M12" s="2">
        <f t="shared" si="8"/>
        <v>1</v>
      </c>
      <c r="N12" s="3" t="s">
        <v>3</v>
      </c>
      <c r="O12" s="3" t="s">
        <v>4</v>
      </c>
      <c r="P12" s="3" t="str">
        <f t="shared" si="2"/>
        <v>Nosema Count</v>
      </c>
      <c r="Q12" t="s">
        <v>5</v>
      </c>
      <c r="R12" t="s">
        <v>68</v>
      </c>
      <c r="S12" s="3" t="str">
        <f t="shared" si="3"/>
        <v xml:space="preserve">10,195,313 </v>
      </c>
      <c r="T12" s="3" t="str">
        <f t="shared" si="4"/>
        <v xml:space="preserve">10195313 </v>
      </c>
    </row>
    <row r="13" spans="1:25" x14ac:dyDescent="0.2">
      <c r="A13" s="1" t="s">
        <v>77</v>
      </c>
      <c r="B13" t="s">
        <v>60</v>
      </c>
      <c r="C13" t="s">
        <v>78</v>
      </c>
      <c r="D13" s="2" t="str">
        <f t="shared" si="0"/>
        <v>361</v>
      </c>
      <c r="E13" s="2" t="str">
        <f t="shared" si="5"/>
        <v>E</v>
      </c>
      <c r="F13" s="2" t="s">
        <v>229</v>
      </c>
      <c r="G13" s="2" t="s">
        <v>238</v>
      </c>
      <c r="H13" s="2">
        <f t="shared" si="1"/>
        <v>2578125</v>
      </c>
      <c r="I13" s="2" t="s">
        <v>241</v>
      </c>
      <c r="J13" s="2" t="str">
        <f t="shared" si="6"/>
        <v>CA</v>
      </c>
      <c r="K13" s="2" t="s">
        <v>294</v>
      </c>
      <c r="L13" s="2" t="str">
        <f t="shared" si="7"/>
        <v>CA Parent</v>
      </c>
      <c r="M13" s="2">
        <f t="shared" si="8"/>
        <v>1</v>
      </c>
      <c r="N13" s="3" t="s">
        <v>3</v>
      </c>
      <c r="O13" s="3" t="s">
        <v>4</v>
      </c>
      <c r="P13" s="3" t="str">
        <f t="shared" si="2"/>
        <v>Nosema Count</v>
      </c>
      <c r="Q13" t="s">
        <v>5</v>
      </c>
      <c r="R13" t="s">
        <v>52</v>
      </c>
      <c r="S13" s="3" t="str">
        <f t="shared" si="3"/>
        <v xml:space="preserve">2,578,125 </v>
      </c>
      <c r="T13" s="3" t="str">
        <f t="shared" si="4"/>
        <v xml:space="preserve">2578125 </v>
      </c>
      <c r="Y13">
        <f>AVERAGE(Y2:Y11)</f>
        <v>2644531.4</v>
      </c>
    </row>
    <row r="14" spans="1:25" x14ac:dyDescent="0.2">
      <c r="A14" s="1" t="s">
        <v>87</v>
      </c>
      <c r="B14" t="s">
        <v>60</v>
      </c>
      <c r="C14" t="s">
        <v>88</v>
      </c>
      <c r="D14" s="2" t="str">
        <f t="shared" si="0"/>
        <v>469</v>
      </c>
      <c r="E14" s="2" t="str">
        <f t="shared" si="5"/>
        <v>E</v>
      </c>
      <c r="F14" s="2" t="s">
        <v>229</v>
      </c>
      <c r="G14" s="2" t="s">
        <v>238</v>
      </c>
      <c r="H14" s="2">
        <f t="shared" si="1"/>
        <v>9289063</v>
      </c>
      <c r="I14" s="2" t="s">
        <v>241</v>
      </c>
      <c r="J14" s="2" t="str">
        <f t="shared" si="6"/>
        <v>CA</v>
      </c>
      <c r="K14" s="2" t="s">
        <v>294</v>
      </c>
      <c r="L14" s="2" t="str">
        <f t="shared" si="7"/>
        <v>CA Parent</v>
      </c>
      <c r="M14" s="2">
        <f t="shared" si="8"/>
        <v>1</v>
      </c>
      <c r="N14" s="3" t="s">
        <v>3</v>
      </c>
      <c r="O14" s="3" t="s">
        <v>4</v>
      </c>
      <c r="P14" s="3" t="str">
        <f t="shared" si="2"/>
        <v>Nosema Count</v>
      </c>
      <c r="Q14" t="s">
        <v>5</v>
      </c>
      <c r="R14" t="s">
        <v>89</v>
      </c>
      <c r="S14" s="3" t="str">
        <f t="shared" si="3"/>
        <v xml:space="preserve">9,289,063 </v>
      </c>
      <c r="T14" s="3" t="str">
        <f t="shared" si="4"/>
        <v xml:space="preserve">9289063 </v>
      </c>
      <c r="Y14">
        <f>STDEV(Y2:Y11)</f>
        <v>4025735.4622398904</v>
      </c>
    </row>
    <row r="15" spans="1:25" x14ac:dyDescent="0.2">
      <c r="A15" s="1" t="s">
        <v>98</v>
      </c>
      <c r="B15" t="s">
        <v>60</v>
      </c>
      <c r="C15" t="s">
        <v>99</v>
      </c>
      <c r="D15" s="2" t="str">
        <f t="shared" si="0"/>
        <v>582</v>
      </c>
      <c r="E15" s="2" t="str">
        <f t="shared" si="5"/>
        <v>E</v>
      </c>
      <c r="F15" s="2" t="s">
        <v>229</v>
      </c>
      <c r="G15" s="2" t="s">
        <v>238</v>
      </c>
      <c r="H15" s="2">
        <f t="shared" si="1"/>
        <v>2968750</v>
      </c>
      <c r="I15" s="2" t="s">
        <v>241</v>
      </c>
      <c r="J15" s="2" t="str">
        <f t="shared" si="6"/>
        <v>CA</v>
      </c>
      <c r="K15" s="2" t="s">
        <v>294</v>
      </c>
      <c r="L15" s="2" t="str">
        <f t="shared" si="7"/>
        <v>CA Parent</v>
      </c>
      <c r="M15" s="2">
        <f t="shared" si="8"/>
        <v>1</v>
      </c>
      <c r="N15" s="3" t="s">
        <v>3</v>
      </c>
      <c r="O15" s="3" t="s">
        <v>4</v>
      </c>
      <c r="P15" s="3" t="str">
        <f t="shared" si="2"/>
        <v>Nosema Count</v>
      </c>
      <c r="Q15" t="s">
        <v>5</v>
      </c>
      <c r="R15" t="s">
        <v>100</v>
      </c>
      <c r="S15" s="3" t="str">
        <f t="shared" si="3"/>
        <v xml:space="preserve">2,968,750 </v>
      </c>
      <c r="T15" s="3" t="str">
        <f t="shared" si="4"/>
        <v xml:space="preserve">2968750 </v>
      </c>
    </row>
    <row r="16" spans="1:25" x14ac:dyDescent="0.2">
      <c r="A16" s="1" t="s">
        <v>109</v>
      </c>
      <c r="B16" t="s">
        <v>60</v>
      </c>
      <c r="C16" t="s">
        <v>110</v>
      </c>
      <c r="D16" s="2" t="str">
        <f t="shared" si="0"/>
        <v>596</v>
      </c>
      <c r="E16" s="2" t="str">
        <f t="shared" si="5"/>
        <v>E</v>
      </c>
      <c r="F16" s="2" t="s">
        <v>229</v>
      </c>
      <c r="G16" s="2" t="s">
        <v>238</v>
      </c>
      <c r="H16" s="2">
        <f t="shared" si="1"/>
        <v>4804688</v>
      </c>
      <c r="I16" s="2" t="s">
        <v>241</v>
      </c>
      <c r="J16" s="2" t="str">
        <f t="shared" si="6"/>
        <v>CA</v>
      </c>
      <c r="K16" s="2" t="s">
        <v>294</v>
      </c>
      <c r="L16" s="2" t="str">
        <f t="shared" si="7"/>
        <v>CA Parent</v>
      </c>
      <c r="M16" s="2">
        <f t="shared" si="8"/>
        <v>1</v>
      </c>
      <c r="N16" s="3" t="s">
        <v>3</v>
      </c>
      <c r="O16" s="3" t="s">
        <v>4</v>
      </c>
      <c r="P16" s="3" t="str">
        <f t="shared" si="2"/>
        <v>Nosema Count</v>
      </c>
      <c r="Q16" t="s">
        <v>5</v>
      </c>
      <c r="R16" t="s">
        <v>111</v>
      </c>
      <c r="S16" s="3" t="str">
        <f t="shared" si="3"/>
        <v xml:space="preserve">4,804,688 </v>
      </c>
      <c r="T16" s="3" t="str">
        <f t="shared" si="4"/>
        <v xml:space="preserve">4804688 </v>
      </c>
    </row>
    <row r="17" spans="1:20" x14ac:dyDescent="0.2">
      <c r="A17" s="1" t="s">
        <v>69</v>
      </c>
      <c r="B17" t="s">
        <v>60</v>
      </c>
      <c r="C17" t="s">
        <v>70</v>
      </c>
      <c r="D17" s="2" t="str">
        <f t="shared" si="0"/>
        <v>316</v>
      </c>
      <c r="E17" s="2" t="str">
        <f t="shared" si="5"/>
        <v>G</v>
      </c>
      <c r="F17" s="2" t="s">
        <v>229</v>
      </c>
      <c r="G17" s="2" t="s">
        <v>239</v>
      </c>
      <c r="H17" s="2">
        <f t="shared" si="1"/>
        <v>39063</v>
      </c>
      <c r="I17" s="2" t="s">
        <v>241</v>
      </c>
      <c r="J17" s="2" t="str">
        <f t="shared" si="6"/>
        <v>AUT</v>
      </c>
      <c r="K17" s="2" t="s">
        <v>294</v>
      </c>
      <c r="L17" s="2" t="str">
        <f t="shared" si="7"/>
        <v>AUT Parent</v>
      </c>
      <c r="M17" s="2">
        <f t="shared" si="8"/>
        <v>1</v>
      </c>
      <c r="N17" s="3" t="s">
        <v>3</v>
      </c>
      <c r="O17" s="3" t="s">
        <v>4</v>
      </c>
      <c r="P17" s="3" t="str">
        <f t="shared" si="2"/>
        <v>Nosema Count</v>
      </c>
      <c r="Q17" t="s">
        <v>5</v>
      </c>
      <c r="R17" t="s">
        <v>28</v>
      </c>
      <c r="S17" s="3" t="str">
        <f t="shared" si="3"/>
        <v xml:space="preserve">39,063 </v>
      </c>
      <c r="T17" s="3" t="str">
        <f t="shared" si="4"/>
        <v xml:space="preserve">39063 </v>
      </c>
    </row>
    <row r="18" spans="1:20" x14ac:dyDescent="0.2">
      <c r="A18" s="1" t="s">
        <v>79</v>
      </c>
      <c r="B18" t="s">
        <v>60</v>
      </c>
      <c r="C18" t="s">
        <v>80</v>
      </c>
      <c r="D18" s="2" t="str">
        <f t="shared" si="0"/>
        <v>361</v>
      </c>
      <c r="E18" s="2" t="str">
        <f t="shared" si="5"/>
        <v>G</v>
      </c>
      <c r="F18" s="2" t="s">
        <v>229</v>
      </c>
      <c r="G18" s="2" t="s">
        <v>239</v>
      </c>
      <c r="H18" s="2">
        <f t="shared" si="1"/>
        <v>156250</v>
      </c>
      <c r="I18" s="2" t="s">
        <v>241</v>
      </c>
      <c r="J18" s="2" t="str">
        <f t="shared" si="6"/>
        <v>AUT</v>
      </c>
      <c r="K18" s="2" t="s">
        <v>294</v>
      </c>
      <c r="L18" s="2" t="str">
        <f t="shared" si="7"/>
        <v>AUT Parent</v>
      </c>
      <c r="M18" s="2">
        <f t="shared" si="8"/>
        <v>1</v>
      </c>
      <c r="N18" s="3" t="s">
        <v>3</v>
      </c>
      <c r="O18" s="3" t="s">
        <v>4</v>
      </c>
      <c r="P18" s="3" t="str">
        <f t="shared" si="2"/>
        <v>Nosema Count</v>
      </c>
      <c r="Q18" t="s">
        <v>5</v>
      </c>
      <c r="R18" t="s">
        <v>81</v>
      </c>
      <c r="S18" s="3" t="str">
        <f t="shared" si="3"/>
        <v xml:space="preserve">156,250 </v>
      </c>
      <c r="T18" s="3" t="str">
        <f t="shared" si="4"/>
        <v xml:space="preserve">156250 </v>
      </c>
    </row>
    <row r="19" spans="1:20" x14ac:dyDescent="0.2">
      <c r="A19" s="1" t="s">
        <v>90</v>
      </c>
      <c r="B19" t="s">
        <v>60</v>
      </c>
      <c r="C19" t="s">
        <v>91</v>
      </c>
      <c r="D19" s="2" t="str">
        <f t="shared" si="0"/>
        <v>469</v>
      </c>
      <c r="E19" s="2" t="str">
        <f t="shared" si="5"/>
        <v>G</v>
      </c>
      <c r="F19" s="2" t="s">
        <v>229</v>
      </c>
      <c r="G19" s="2" t="s">
        <v>239</v>
      </c>
      <c r="H19" s="2">
        <f t="shared" si="1"/>
        <v>0</v>
      </c>
      <c r="I19" s="2" t="s">
        <v>241</v>
      </c>
      <c r="J19" s="2" t="str">
        <f t="shared" si="6"/>
        <v>AUT</v>
      </c>
      <c r="K19" s="2" t="s">
        <v>294</v>
      </c>
      <c r="L19" s="2" t="str">
        <f t="shared" si="7"/>
        <v>AUT Parent</v>
      </c>
      <c r="M19" s="2">
        <f t="shared" si="8"/>
        <v>0</v>
      </c>
      <c r="N19" s="3" t="s">
        <v>3</v>
      </c>
      <c r="O19" s="3" t="s">
        <v>4</v>
      </c>
      <c r="P19" s="3" t="str">
        <f t="shared" si="2"/>
        <v>Nosema Count</v>
      </c>
      <c r="Q19" t="s">
        <v>18</v>
      </c>
      <c r="R19" t="s">
        <v>19</v>
      </c>
      <c r="S19" s="3" t="str">
        <f t="shared" si="3"/>
        <v xml:space="preserve">0 </v>
      </c>
      <c r="T19" s="3" t="str">
        <f t="shared" si="4"/>
        <v xml:space="preserve">0 </v>
      </c>
    </row>
    <row r="20" spans="1:20" x14ac:dyDescent="0.2">
      <c r="A20" s="1" t="s">
        <v>101</v>
      </c>
      <c r="B20" t="s">
        <v>60</v>
      </c>
      <c r="C20" t="s">
        <v>102</v>
      </c>
      <c r="D20" s="2" t="str">
        <f t="shared" si="0"/>
        <v>582</v>
      </c>
      <c r="E20" s="2" t="str">
        <f t="shared" si="5"/>
        <v>G</v>
      </c>
      <c r="F20" s="2" t="s">
        <v>229</v>
      </c>
      <c r="G20" s="2" t="s">
        <v>239</v>
      </c>
      <c r="H20" s="2">
        <f t="shared" si="1"/>
        <v>1445313</v>
      </c>
      <c r="I20" s="2" t="s">
        <v>241</v>
      </c>
      <c r="J20" s="2" t="str">
        <f t="shared" si="6"/>
        <v>AUT</v>
      </c>
      <c r="K20" s="2" t="s">
        <v>294</v>
      </c>
      <c r="L20" s="2" t="str">
        <f t="shared" si="7"/>
        <v>AUT Parent</v>
      </c>
      <c r="M20" s="2">
        <f t="shared" si="8"/>
        <v>1</v>
      </c>
      <c r="N20" s="3" t="s">
        <v>3</v>
      </c>
      <c r="O20" s="3" t="s">
        <v>4</v>
      </c>
      <c r="P20" s="3" t="str">
        <f t="shared" si="2"/>
        <v>Nosema Count</v>
      </c>
      <c r="Q20" t="s">
        <v>5</v>
      </c>
      <c r="R20" t="s">
        <v>103</v>
      </c>
      <c r="S20" s="3" t="str">
        <f t="shared" si="3"/>
        <v xml:space="preserve">1,445,313 </v>
      </c>
      <c r="T20" s="3" t="str">
        <f t="shared" si="4"/>
        <v xml:space="preserve">1445313 </v>
      </c>
    </row>
    <row r="21" spans="1:20" x14ac:dyDescent="0.2">
      <c r="A21" s="1" t="s">
        <v>112</v>
      </c>
      <c r="B21" t="s">
        <v>60</v>
      </c>
      <c r="C21" t="s">
        <v>113</v>
      </c>
      <c r="D21" s="2" t="str">
        <f t="shared" si="0"/>
        <v>596</v>
      </c>
      <c r="E21" s="2" t="str">
        <f t="shared" si="5"/>
        <v>G</v>
      </c>
      <c r="F21" s="2" t="s">
        <v>229</v>
      </c>
      <c r="G21" s="2" t="s">
        <v>239</v>
      </c>
      <c r="H21" s="2">
        <f t="shared" si="1"/>
        <v>1679688</v>
      </c>
      <c r="I21" s="2" t="s">
        <v>241</v>
      </c>
      <c r="J21" s="2" t="str">
        <f t="shared" si="6"/>
        <v>AUT</v>
      </c>
      <c r="K21" s="2" t="s">
        <v>294</v>
      </c>
      <c r="L21" s="2" t="str">
        <f t="shared" si="7"/>
        <v>AUT Parent</v>
      </c>
      <c r="M21" s="2">
        <f t="shared" si="8"/>
        <v>1</v>
      </c>
      <c r="N21" s="3" t="s">
        <v>3</v>
      </c>
      <c r="O21" s="3" t="s">
        <v>4</v>
      </c>
      <c r="P21" s="3" t="str">
        <f t="shared" si="2"/>
        <v>Nosema Count</v>
      </c>
      <c r="Q21" t="s">
        <v>5</v>
      </c>
      <c r="R21" t="s">
        <v>114</v>
      </c>
      <c r="S21" s="3" t="str">
        <f t="shared" si="3"/>
        <v xml:space="preserve">1,679,688 </v>
      </c>
      <c r="T21" s="3" t="str">
        <f t="shared" si="4"/>
        <v xml:space="preserve">1679688 </v>
      </c>
    </row>
    <row r="22" spans="1:20" x14ac:dyDescent="0.2">
      <c r="A22" s="1" t="s">
        <v>115</v>
      </c>
      <c r="B22" t="s">
        <v>116</v>
      </c>
      <c r="C22" t="s">
        <v>117</v>
      </c>
      <c r="D22" s="2" t="str">
        <f t="shared" si="0"/>
        <v>485</v>
      </c>
      <c r="E22" s="2" t="str">
        <f t="shared" si="5"/>
        <v>A</v>
      </c>
      <c r="F22" s="2" t="s">
        <v>235</v>
      </c>
      <c r="G22" s="2" t="s">
        <v>236</v>
      </c>
      <c r="H22" s="2">
        <f t="shared" si="1"/>
        <v>0</v>
      </c>
      <c r="I22" s="2" t="s">
        <v>241</v>
      </c>
      <c r="J22" s="2" t="str">
        <f t="shared" si="6"/>
        <v>P2016</v>
      </c>
      <c r="K22" s="2" t="s">
        <v>294</v>
      </c>
      <c r="L22" s="2" t="str">
        <f t="shared" si="7"/>
        <v>P2016 Parent</v>
      </c>
      <c r="M22" s="2">
        <f t="shared" si="8"/>
        <v>0</v>
      </c>
      <c r="N22" s="3" t="s">
        <v>3</v>
      </c>
      <c r="O22" s="3" t="s">
        <v>4</v>
      </c>
      <c r="P22" s="3" t="str">
        <f t="shared" si="2"/>
        <v>Nosema Count</v>
      </c>
      <c r="Q22" t="s">
        <v>18</v>
      </c>
      <c r="R22" t="s">
        <v>19</v>
      </c>
      <c r="S22" s="3" t="str">
        <f t="shared" si="3"/>
        <v xml:space="preserve">0 </v>
      </c>
      <c r="T22" s="3" t="str">
        <f t="shared" si="4"/>
        <v xml:space="preserve">0 </v>
      </c>
    </row>
    <row r="23" spans="1:20" x14ac:dyDescent="0.2">
      <c r="A23" s="1" t="s">
        <v>127</v>
      </c>
      <c r="B23" t="s">
        <v>116</v>
      </c>
      <c r="C23" t="s">
        <v>128</v>
      </c>
      <c r="D23" s="2" t="str">
        <f t="shared" si="0"/>
        <v>492</v>
      </c>
      <c r="E23" s="2" t="str">
        <f t="shared" si="5"/>
        <v>A</v>
      </c>
      <c r="F23" s="2" t="s">
        <v>235</v>
      </c>
      <c r="G23" s="2" t="s">
        <v>236</v>
      </c>
      <c r="H23" s="2">
        <f t="shared" si="1"/>
        <v>742188</v>
      </c>
      <c r="I23" s="2" t="s">
        <v>241</v>
      </c>
      <c r="J23" s="2" t="str">
        <f t="shared" si="6"/>
        <v>P2016</v>
      </c>
      <c r="K23" s="2" t="s">
        <v>294</v>
      </c>
      <c r="L23" s="2" t="str">
        <f t="shared" si="7"/>
        <v>P2016 Parent</v>
      </c>
      <c r="M23" s="2">
        <f t="shared" si="8"/>
        <v>1</v>
      </c>
      <c r="N23" s="3" t="s">
        <v>3</v>
      </c>
      <c r="O23" s="3" t="s">
        <v>4</v>
      </c>
      <c r="P23" s="3" t="str">
        <f t="shared" si="2"/>
        <v>Nosema Count</v>
      </c>
      <c r="Q23" t="s">
        <v>5</v>
      </c>
      <c r="R23" t="s">
        <v>129</v>
      </c>
      <c r="S23" s="3" t="str">
        <f t="shared" si="3"/>
        <v xml:space="preserve">742,188 </v>
      </c>
      <c r="T23" s="3" t="str">
        <f t="shared" si="4"/>
        <v xml:space="preserve">742188 </v>
      </c>
    </row>
    <row r="24" spans="1:20" x14ac:dyDescent="0.2">
      <c r="A24" s="1" t="s">
        <v>139</v>
      </c>
      <c r="B24" t="s">
        <v>116</v>
      </c>
      <c r="C24" t="s">
        <v>140</v>
      </c>
      <c r="D24" s="2" t="str">
        <f t="shared" si="0"/>
        <v>573</v>
      </c>
      <c r="E24" s="2" t="str">
        <f t="shared" si="5"/>
        <v>A</v>
      </c>
      <c r="F24" s="2" t="s">
        <v>235</v>
      </c>
      <c r="G24" s="2" t="s">
        <v>236</v>
      </c>
      <c r="H24" s="2">
        <f t="shared" si="1"/>
        <v>156250</v>
      </c>
      <c r="I24" s="2" t="s">
        <v>241</v>
      </c>
      <c r="J24" s="2" t="str">
        <f t="shared" si="6"/>
        <v>P2016</v>
      </c>
      <c r="K24" s="2" t="s">
        <v>294</v>
      </c>
      <c r="L24" s="2" t="str">
        <f t="shared" si="7"/>
        <v>P2016 Parent</v>
      </c>
      <c r="M24" s="2">
        <f t="shared" si="8"/>
        <v>1</v>
      </c>
      <c r="N24" s="3" t="s">
        <v>3</v>
      </c>
      <c r="O24" s="3" t="s">
        <v>4</v>
      </c>
      <c r="P24" s="3" t="str">
        <f t="shared" si="2"/>
        <v>Nosema Count</v>
      </c>
      <c r="Q24" t="s">
        <v>5</v>
      </c>
      <c r="R24" t="s">
        <v>81</v>
      </c>
      <c r="S24" s="3" t="str">
        <f t="shared" si="3"/>
        <v xml:space="preserve">156,250 </v>
      </c>
      <c r="T24" s="3" t="str">
        <f t="shared" si="4"/>
        <v xml:space="preserve">156250 </v>
      </c>
    </row>
    <row r="25" spans="1:20" x14ac:dyDescent="0.2">
      <c r="A25" s="1" t="s">
        <v>149</v>
      </c>
      <c r="B25" t="s">
        <v>116</v>
      </c>
      <c r="C25" t="s">
        <v>150</v>
      </c>
      <c r="D25" s="2" t="str">
        <f t="shared" si="0"/>
        <v>578</v>
      </c>
      <c r="E25" s="2" t="str">
        <f t="shared" si="5"/>
        <v>A</v>
      </c>
      <c r="F25" s="2" t="s">
        <v>235</v>
      </c>
      <c r="G25" s="2" t="s">
        <v>236</v>
      </c>
      <c r="H25" s="2">
        <f t="shared" si="1"/>
        <v>0</v>
      </c>
      <c r="I25" s="2" t="s">
        <v>241</v>
      </c>
      <c r="J25" s="2" t="str">
        <f t="shared" si="6"/>
        <v>P2016</v>
      </c>
      <c r="K25" s="2" t="s">
        <v>294</v>
      </c>
      <c r="L25" s="2" t="str">
        <f t="shared" si="7"/>
        <v>P2016 Parent</v>
      </c>
      <c r="M25" s="2">
        <f t="shared" si="8"/>
        <v>0</v>
      </c>
      <c r="N25" s="3" t="s">
        <v>3</v>
      </c>
      <c r="O25" s="3" t="s">
        <v>4</v>
      </c>
      <c r="P25" s="3" t="str">
        <f t="shared" si="2"/>
        <v>Nosema Count</v>
      </c>
      <c r="Q25" t="s">
        <v>18</v>
      </c>
      <c r="R25" t="s">
        <v>19</v>
      </c>
      <c r="S25" s="3" t="str">
        <f t="shared" si="3"/>
        <v xml:space="preserve">0 </v>
      </c>
      <c r="T25" s="3" t="str">
        <f t="shared" si="4"/>
        <v xml:space="preserve">0 </v>
      </c>
    </row>
    <row r="26" spans="1:20" x14ac:dyDescent="0.2">
      <c r="A26" s="1" t="s">
        <v>158</v>
      </c>
      <c r="B26" t="s">
        <v>116</v>
      </c>
      <c r="C26" t="s">
        <v>159</v>
      </c>
      <c r="D26" s="2" t="str">
        <f t="shared" si="0"/>
        <v>587</v>
      </c>
      <c r="E26" s="2" t="str">
        <f t="shared" si="5"/>
        <v>A</v>
      </c>
      <c r="F26" s="2" t="s">
        <v>235</v>
      </c>
      <c r="G26" s="2" t="s">
        <v>236</v>
      </c>
      <c r="H26" s="2">
        <f t="shared" si="1"/>
        <v>585938</v>
      </c>
      <c r="I26" s="2" t="s">
        <v>241</v>
      </c>
      <c r="J26" s="2" t="str">
        <f t="shared" si="6"/>
        <v>P2016</v>
      </c>
      <c r="K26" s="2" t="s">
        <v>294</v>
      </c>
      <c r="L26" s="2" t="str">
        <f t="shared" si="7"/>
        <v>P2016 Parent</v>
      </c>
      <c r="M26" s="2">
        <f t="shared" si="8"/>
        <v>1</v>
      </c>
      <c r="N26" s="3" t="s">
        <v>3</v>
      </c>
      <c r="O26" s="3" t="s">
        <v>4</v>
      </c>
      <c r="P26" s="3" t="str">
        <f t="shared" si="2"/>
        <v>Nosema Count</v>
      </c>
      <c r="Q26" t="s">
        <v>5</v>
      </c>
      <c r="R26" t="s">
        <v>160</v>
      </c>
      <c r="S26" s="3" t="str">
        <f t="shared" si="3"/>
        <v xml:space="preserve">585,938 </v>
      </c>
      <c r="T26" s="3" t="str">
        <f t="shared" si="4"/>
        <v xml:space="preserve">585938 </v>
      </c>
    </row>
    <row r="27" spans="1:20" x14ac:dyDescent="0.2">
      <c r="A27" s="1" t="s">
        <v>118</v>
      </c>
      <c r="B27" t="s">
        <v>116</v>
      </c>
      <c r="C27" t="s">
        <v>119</v>
      </c>
      <c r="D27" s="2" t="str">
        <f t="shared" si="0"/>
        <v>485</v>
      </c>
      <c r="E27" s="2" t="str">
        <f t="shared" si="5"/>
        <v>C</v>
      </c>
      <c r="F27" s="2" t="s">
        <v>235</v>
      </c>
      <c r="G27" s="2" t="s">
        <v>237</v>
      </c>
      <c r="H27" s="2">
        <f t="shared" si="1"/>
        <v>1835938</v>
      </c>
      <c r="I27" s="2" t="s">
        <v>241</v>
      </c>
      <c r="J27" s="2" t="str">
        <f t="shared" si="6"/>
        <v>BL</v>
      </c>
      <c r="K27" s="2" t="s">
        <v>295</v>
      </c>
      <c r="L27" s="2" t="str">
        <f t="shared" si="7"/>
        <v>BL LSJ</v>
      </c>
      <c r="M27" s="2">
        <f t="shared" si="8"/>
        <v>1</v>
      </c>
      <c r="N27" s="3" t="s">
        <v>3</v>
      </c>
      <c r="O27" s="3" t="s">
        <v>4</v>
      </c>
      <c r="P27" s="3" t="str">
        <f t="shared" si="2"/>
        <v>Nosema Count</v>
      </c>
      <c r="Q27" t="s">
        <v>5</v>
      </c>
      <c r="R27" t="s">
        <v>120</v>
      </c>
      <c r="S27" s="3" t="str">
        <f t="shared" si="3"/>
        <v xml:space="preserve">1,835,938 </v>
      </c>
      <c r="T27" s="3" t="str">
        <f t="shared" si="4"/>
        <v xml:space="preserve">1835938 </v>
      </c>
    </row>
    <row r="28" spans="1:20" x14ac:dyDescent="0.2">
      <c r="A28" s="1" t="s">
        <v>130</v>
      </c>
      <c r="B28" t="s">
        <v>116</v>
      </c>
      <c r="C28" t="s">
        <v>131</v>
      </c>
      <c r="D28" s="2" t="str">
        <f t="shared" si="0"/>
        <v>492</v>
      </c>
      <c r="E28" s="2" t="str">
        <f t="shared" si="5"/>
        <v>C</v>
      </c>
      <c r="F28" s="2" t="s">
        <v>235</v>
      </c>
      <c r="G28" s="2" t="s">
        <v>237</v>
      </c>
      <c r="H28" s="2">
        <f t="shared" si="1"/>
        <v>664063</v>
      </c>
      <c r="I28" s="2" t="s">
        <v>241</v>
      </c>
      <c r="J28" s="2" t="str">
        <f t="shared" si="6"/>
        <v>BL</v>
      </c>
      <c r="K28" s="2" t="s">
        <v>295</v>
      </c>
      <c r="L28" s="2" t="str">
        <f t="shared" si="7"/>
        <v>BL LSJ</v>
      </c>
      <c r="M28" s="2">
        <f t="shared" si="8"/>
        <v>1</v>
      </c>
      <c r="N28" s="3" t="s">
        <v>3</v>
      </c>
      <c r="O28" s="3" t="s">
        <v>4</v>
      </c>
      <c r="P28" s="3" t="str">
        <f t="shared" si="2"/>
        <v>Nosema Count</v>
      </c>
      <c r="Q28" t="s">
        <v>5</v>
      </c>
      <c r="R28" t="s">
        <v>132</v>
      </c>
      <c r="S28" s="3" t="str">
        <f t="shared" si="3"/>
        <v xml:space="preserve">664,063 </v>
      </c>
      <c r="T28" s="3" t="str">
        <f t="shared" si="4"/>
        <v xml:space="preserve">664063 </v>
      </c>
    </row>
    <row r="29" spans="1:20" x14ac:dyDescent="0.2">
      <c r="A29" s="1" t="s">
        <v>141</v>
      </c>
      <c r="B29" t="s">
        <v>116</v>
      </c>
      <c r="C29" t="s">
        <v>142</v>
      </c>
      <c r="D29" s="2" t="str">
        <f t="shared" si="0"/>
        <v>573</v>
      </c>
      <c r="E29" s="2" t="str">
        <f t="shared" si="5"/>
        <v>C</v>
      </c>
      <c r="F29" s="2" t="s">
        <v>235</v>
      </c>
      <c r="G29" s="2" t="s">
        <v>237</v>
      </c>
      <c r="H29" s="2">
        <f t="shared" si="1"/>
        <v>2343750</v>
      </c>
      <c r="I29" s="2" t="s">
        <v>241</v>
      </c>
      <c r="J29" s="2" t="str">
        <f t="shared" si="6"/>
        <v>BL</v>
      </c>
      <c r="K29" s="2" t="s">
        <v>295</v>
      </c>
      <c r="L29" s="2" t="str">
        <f t="shared" si="7"/>
        <v>BL LSJ</v>
      </c>
      <c r="M29" s="2">
        <f t="shared" si="8"/>
        <v>1</v>
      </c>
      <c r="N29" s="3" t="s">
        <v>3</v>
      </c>
      <c r="O29" s="3" t="s">
        <v>4</v>
      </c>
      <c r="P29" s="3" t="str">
        <f t="shared" si="2"/>
        <v>Nosema Count</v>
      </c>
      <c r="Q29" t="s">
        <v>5</v>
      </c>
      <c r="R29" t="s">
        <v>143</v>
      </c>
      <c r="S29" s="3" t="str">
        <f t="shared" si="3"/>
        <v xml:space="preserve">2,343,750 </v>
      </c>
      <c r="T29" s="3" t="str">
        <f t="shared" si="4"/>
        <v xml:space="preserve">2343750 </v>
      </c>
    </row>
    <row r="30" spans="1:20" x14ac:dyDescent="0.2">
      <c r="A30" s="1" t="s">
        <v>151</v>
      </c>
      <c r="B30" t="s">
        <v>116</v>
      </c>
      <c r="C30" t="s">
        <v>152</v>
      </c>
      <c r="D30" s="2" t="str">
        <f t="shared" si="0"/>
        <v>578</v>
      </c>
      <c r="E30" s="2" t="str">
        <f t="shared" si="5"/>
        <v>C</v>
      </c>
      <c r="F30" s="2" t="s">
        <v>235</v>
      </c>
      <c r="G30" s="2" t="s">
        <v>237</v>
      </c>
      <c r="H30" s="2">
        <f t="shared" si="1"/>
        <v>976563</v>
      </c>
      <c r="I30" s="2" t="s">
        <v>241</v>
      </c>
      <c r="J30" s="2" t="str">
        <f t="shared" si="6"/>
        <v>BL</v>
      </c>
      <c r="K30" s="2" t="s">
        <v>295</v>
      </c>
      <c r="L30" s="2" t="str">
        <f t="shared" si="7"/>
        <v>BL LSJ</v>
      </c>
      <c r="M30" s="2">
        <f t="shared" si="8"/>
        <v>1</v>
      </c>
      <c r="N30" s="3" t="s">
        <v>3</v>
      </c>
      <c r="O30" s="3" t="s">
        <v>4</v>
      </c>
      <c r="P30" s="3" t="str">
        <f t="shared" si="2"/>
        <v>Nosema Count</v>
      </c>
      <c r="Q30" t="s">
        <v>5</v>
      </c>
      <c r="R30" t="s">
        <v>55</v>
      </c>
      <c r="S30" s="3" t="str">
        <f t="shared" si="3"/>
        <v xml:space="preserve">976,563 </v>
      </c>
      <c r="T30" s="3" t="str">
        <f t="shared" si="4"/>
        <v xml:space="preserve">976563 </v>
      </c>
    </row>
    <row r="31" spans="1:20" x14ac:dyDescent="0.2">
      <c r="A31" s="1" t="s">
        <v>161</v>
      </c>
      <c r="B31" t="s">
        <v>116</v>
      </c>
      <c r="C31" t="s">
        <v>162</v>
      </c>
      <c r="D31" s="2" t="str">
        <f t="shared" si="0"/>
        <v>587</v>
      </c>
      <c r="E31" s="2" t="str">
        <f t="shared" si="5"/>
        <v>C</v>
      </c>
      <c r="F31" s="2" t="s">
        <v>235</v>
      </c>
      <c r="G31" s="2" t="s">
        <v>237</v>
      </c>
      <c r="H31" s="2">
        <f t="shared" si="1"/>
        <v>0</v>
      </c>
      <c r="I31" s="2" t="s">
        <v>241</v>
      </c>
      <c r="J31" s="2" t="str">
        <f t="shared" si="6"/>
        <v>BL</v>
      </c>
      <c r="K31" s="2" t="s">
        <v>295</v>
      </c>
      <c r="L31" s="2" t="str">
        <f t="shared" si="7"/>
        <v>BL LSJ</v>
      </c>
      <c r="M31" s="2">
        <f t="shared" si="8"/>
        <v>0</v>
      </c>
      <c r="N31" s="3" t="s">
        <v>3</v>
      </c>
      <c r="O31" s="3" t="s">
        <v>4</v>
      </c>
      <c r="P31" s="3" t="str">
        <f t="shared" si="2"/>
        <v>Nosema Count</v>
      </c>
      <c r="Q31" t="s">
        <v>18</v>
      </c>
      <c r="R31" t="s">
        <v>19</v>
      </c>
      <c r="S31" s="3" t="str">
        <f t="shared" si="3"/>
        <v xml:space="preserve">0 </v>
      </c>
      <c r="T31" s="3" t="str">
        <f t="shared" si="4"/>
        <v xml:space="preserve">0 </v>
      </c>
    </row>
    <row r="32" spans="1:20" x14ac:dyDescent="0.2">
      <c r="A32" s="1" t="s">
        <v>121</v>
      </c>
      <c r="B32" t="s">
        <v>116</v>
      </c>
      <c r="C32" t="s">
        <v>122</v>
      </c>
      <c r="D32" s="2" t="str">
        <f t="shared" si="0"/>
        <v>485</v>
      </c>
      <c r="E32" s="2" t="str">
        <f t="shared" si="5"/>
        <v>E</v>
      </c>
      <c r="F32" s="2" t="s">
        <v>235</v>
      </c>
      <c r="G32" s="2" t="s">
        <v>238</v>
      </c>
      <c r="H32" s="2">
        <f t="shared" si="1"/>
        <v>117188</v>
      </c>
      <c r="I32" s="2" t="s">
        <v>241</v>
      </c>
      <c r="J32" s="2" t="str">
        <f t="shared" si="6"/>
        <v>CA</v>
      </c>
      <c r="K32" s="2" t="s">
        <v>296</v>
      </c>
      <c r="L32" s="2" t="str">
        <f t="shared" si="7"/>
        <v>CA NDL</v>
      </c>
      <c r="M32" s="2">
        <f t="shared" si="8"/>
        <v>1</v>
      </c>
      <c r="N32" s="3" t="s">
        <v>3</v>
      </c>
      <c r="O32" s="3" t="s">
        <v>4</v>
      </c>
      <c r="P32" s="3" t="str">
        <f t="shared" si="2"/>
        <v>Nosema Count</v>
      </c>
      <c r="Q32" t="s">
        <v>5</v>
      </c>
      <c r="R32" t="s">
        <v>123</v>
      </c>
      <c r="S32" s="3" t="str">
        <f t="shared" si="3"/>
        <v xml:space="preserve">117,188 </v>
      </c>
      <c r="T32" s="3" t="str">
        <f t="shared" si="4"/>
        <v xml:space="preserve">117188 </v>
      </c>
    </row>
    <row r="33" spans="1:20" x14ac:dyDescent="0.2">
      <c r="A33" s="1" t="s">
        <v>133</v>
      </c>
      <c r="B33" t="s">
        <v>116</v>
      </c>
      <c r="C33" t="s">
        <v>134</v>
      </c>
      <c r="D33" s="2" t="str">
        <f t="shared" si="0"/>
        <v>492</v>
      </c>
      <c r="E33" s="2" t="str">
        <f t="shared" si="5"/>
        <v>E</v>
      </c>
      <c r="F33" s="2" t="s">
        <v>235</v>
      </c>
      <c r="G33" s="2" t="s">
        <v>238</v>
      </c>
      <c r="H33" s="2">
        <f t="shared" si="1"/>
        <v>1210938</v>
      </c>
      <c r="I33" s="2" t="s">
        <v>241</v>
      </c>
      <c r="J33" s="2" t="str">
        <f t="shared" si="6"/>
        <v>CA</v>
      </c>
      <c r="K33" s="2" t="s">
        <v>296</v>
      </c>
      <c r="L33" s="2" t="str">
        <f t="shared" si="7"/>
        <v>CA NDL</v>
      </c>
      <c r="M33" s="2">
        <f t="shared" si="8"/>
        <v>1</v>
      </c>
      <c r="N33" s="3" t="s">
        <v>3</v>
      </c>
      <c r="O33" s="3" t="s">
        <v>4</v>
      </c>
      <c r="P33" s="3" t="str">
        <f t="shared" si="2"/>
        <v>Nosema Count</v>
      </c>
      <c r="Q33" t="s">
        <v>5</v>
      </c>
      <c r="R33" t="s">
        <v>135</v>
      </c>
      <c r="S33" s="3" t="str">
        <f t="shared" si="3"/>
        <v xml:space="preserve">1,210,938 </v>
      </c>
      <c r="T33" s="3" t="str">
        <f t="shared" si="4"/>
        <v xml:space="preserve">1210938 </v>
      </c>
    </row>
    <row r="34" spans="1:20" x14ac:dyDescent="0.2">
      <c r="A34" s="1" t="s">
        <v>144</v>
      </c>
      <c r="B34" t="s">
        <v>116</v>
      </c>
      <c r="C34" t="s">
        <v>145</v>
      </c>
      <c r="D34" s="2" t="str">
        <f t="shared" ref="D34:D65" si="9">LEFT(C34,3)</f>
        <v>573</v>
      </c>
      <c r="E34" s="2" t="str">
        <f t="shared" si="5"/>
        <v>E</v>
      </c>
      <c r="F34" s="2" t="s">
        <v>235</v>
      </c>
      <c r="G34" s="2" t="s">
        <v>238</v>
      </c>
      <c r="H34" s="2">
        <f t="shared" ref="H34:H65" si="10">VALUE(T34)</f>
        <v>2968750</v>
      </c>
      <c r="I34" s="2" t="s">
        <v>241</v>
      </c>
      <c r="J34" s="2" t="str">
        <f t="shared" si="6"/>
        <v>CA</v>
      </c>
      <c r="K34" s="2" t="s">
        <v>296</v>
      </c>
      <c r="L34" s="2" t="str">
        <f t="shared" si="7"/>
        <v>CA NDL</v>
      </c>
      <c r="M34" s="2">
        <f t="shared" si="8"/>
        <v>1</v>
      </c>
      <c r="N34" s="3" t="s">
        <v>3</v>
      </c>
      <c r="O34" s="3" t="s">
        <v>4</v>
      </c>
      <c r="P34" s="3" t="str">
        <f t="shared" ref="P34:P65" si="11">CONCATENATE(N34," ",O34)</f>
        <v>Nosema Count</v>
      </c>
      <c r="Q34" t="s">
        <v>5</v>
      </c>
      <c r="R34" t="s">
        <v>100</v>
      </c>
      <c r="S34" s="3" t="str">
        <f t="shared" ref="S34:S65" si="12">SUBSTITUTE(R34,"N/A",)</f>
        <v xml:space="preserve">2,968,750 </v>
      </c>
      <c r="T34" s="3" t="str">
        <f t="shared" ref="T34:T65" si="13">SUBSTITUTE(S34,",",)</f>
        <v xml:space="preserve">2968750 </v>
      </c>
    </row>
    <row r="35" spans="1:20" x14ac:dyDescent="0.2">
      <c r="A35" s="1" t="s">
        <v>153</v>
      </c>
      <c r="B35" t="s">
        <v>116</v>
      </c>
      <c r="C35" t="s">
        <v>154</v>
      </c>
      <c r="D35" s="2" t="str">
        <f t="shared" si="9"/>
        <v>578</v>
      </c>
      <c r="E35" s="2" t="str">
        <f t="shared" si="5"/>
        <v>E</v>
      </c>
      <c r="F35" s="2" t="s">
        <v>235</v>
      </c>
      <c r="G35" s="2" t="s">
        <v>238</v>
      </c>
      <c r="H35" s="2">
        <f t="shared" si="10"/>
        <v>78125</v>
      </c>
      <c r="I35" s="2" t="s">
        <v>241</v>
      </c>
      <c r="J35" s="2" t="str">
        <f t="shared" si="6"/>
        <v>CA</v>
      </c>
      <c r="K35" s="2" t="s">
        <v>296</v>
      </c>
      <c r="L35" s="2" t="str">
        <f>CONCATENATE(J35," ",K35)</f>
        <v>CA NDL</v>
      </c>
      <c r="M35" s="2">
        <f t="shared" si="8"/>
        <v>1</v>
      </c>
      <c r="N35" s="3" t="s">
        <v>3</v>
      </c>
      <c r="O35" s="3" t="s">
        <v>4</v>
      </c>
      <c r="P35" s="3" t="str">
        <f t="shared" si="11"/>
        <v>Nosema Count</v>
      </c>
      <c r="Q35" t="s">
        <v>5</v>
      </c>
      <c r="R35" t="s">
        <v>94</v>
      </c>
      <c r="S35" s="3" t="str">
        <f t="shared" si="12"/>
        <v xml:space="preserve">78,125 </v>
      </c>
      <c r="T35" s="3" t="str">
        <f t="shared" si="13"/>
        <v xml:space="preserve">78125 </v>
      </c>
    </row>
    <row r="36" spans="1:20" x14ac:dyDescent="0.2">
      <c r="A36" s="1" t="s">
        <v>163</v>
      </c>
      <c r="B36" t="s">
        <v>116</v>
      </c>
      <c r="C36" t="s">
        <v>164</v>
      </c>
      <c r="D36" s="2" t="str">
        <f t="shared" si="9"/>
        <v>587</v>
      </c>
      <c r="E36" s="2" t="str">
        <f t="shared" si="5"/>
        <v>E</v>
      </c>
      <c r="F36" s="2" t="s">
        <v>235</v>
      </c>
      <c r="G36" s="2" t="s">
        <v>238</v>
      </c>
      <c r="H36" s="2">
        <f t="shared" si="10"/>
        <v>0</v>
      </c>
      <c r="I36" s="2" t="s">
        <v>241</v>
      </c>
      <c r="J36" s="2" t="str">
        <f t="shared" si="6"/>
        <v>CA</v>
      </c>
      <c r="K36" s="2" t="s">
        <v>296</v>
      </c>
      <c r="L36" s="2" t="str">
        <f t="shared" si="7"/>
        <v>CA NDL</v>
      </c>
      <c r="M36" s="2">
        <f t="shared" si="8"/>
        <v>0</v>
      </c>
      <c r="N36" s="3" t="s">
        <v>3</v>
      </c>
      <c r="O36" s="3" t="s">
        <v>4</v>
      </c>
      <c r="P36" s="3" t="str">
        <f t="shared" si="11"/>
        <v>Nosema Count</v>
      </c>
      <c r="Q36" t="s">
        <v>18</v>
      </c>
      <c r="R36" t="s">
        <v>19</v>
      </c>
      <c r="S36" s="3" t="str">
        <f t="shared" si="12"/>
        <v xml:space="preserve">0 </v>
      </c>
      <c r="T36" s="3" t="str">
        <f t="shared" si="13"/>
        <v xml:space="preserve">0 </v>
      </c>
    </row>
    <row r="37" spans="1:20" x14ac:dyDescent="0.2">
      <c r="A37" s="1" t="s">
        <v>124</v>
      </c>
      <c r="B37" t="s">
        <v>116</v>
      </c>
      <c r="C37" t="s">
        <v>125</v>
      </c>
      <c r="D37" s="2" t="str">
        <f t="shared" si="9"/>
        <v>485</v>
      </c>
      <c r="E37" s="2" t="str">
        <f t="shared" si="5"/>
        <v>G</v>
      </c>
      <c r="F37" s="2" t="s">
        <v>235</v>
      </c>
      <c r="G37" s="2" t="s">
        <v>239</v>
      </c>
      <c r="H37" s="2">
        <f t="shared" si="10"/>
        <v>546875</v>
      </c>
      <c r="I37" s="2" t="s">
        <v>241</v>
      </c>
      <c r="J37" s="2" t="str">
        <f>IF(E37="A","P2016",IF(OR(E37="B",E37="B1",E37="C"),"BL",IF(OR(E37="D",E37="E"),"CA",IF(OR(E37="F",E37="G"),"AUT","P2017"))))</f>
        <v>AUT</v>
      </c>
      <c r="K37" s="2" t="s">
        <v>294</v>
      </c>
      <c r="L37" s="2" t="str">
        <f t="shared" si="7"/>
        <v>AUT Parent</v>
      </c>
      <c r="M37" s="2">
        <f t="shared" si="8"/>
        <v>1</v>
      </c>
      <c r="N37" s="3" t="s">
        <v>3</v>
      </c>
      <c r="O37" s="3" t="s">
        <v>4</v>
      </c>
      <c r="P37" s="3" t="str">
        <f t="shared" si="11"/>
        <v>Nosema Count</v>
      </c>
      <c r="Q37" t="s">
        <v>5</v>
      </c>
      <c r="R37" t="s">
        <v>126</v>
      </c>
      <c r="S37" s="3" t="str">
        <f t="shared" si="12"/>
        <v xml:space="preserve">546,875 </v>
      </c>
      <c r="T37" s="3" t="str">
        <f t="shared" si="13"/>
        <v xml:space="preserve">546875 </v>
      </c>
    </row>
    <row r="38" spans="1:20" x14ac:dyDescent="0.2">
      <c r="A38" s="1" t="s">
        <v>136</v>
      </c>
      <c r="B38" t="s">
        <v>116</v>
      </c>
      <c r="C38" t="s">
        <v>137</v>
      </c>
      <c r="D38" s="2" t="str">
        <f t="shared" si="9"/>
        <v>492</v>
      </c>
      <c r="E38" s="2" t="str">
        <f t="shared" si="5"/>
        <v>G</v>
      </c>
      <c r="F38" s="2" t="s">
        <v>235</v>
      </c>
      <c r="G38" s="2" t="s">
        <v>239</v>
      </c>
      <c r="H38" s="2">
        <f t="shared" si="10"/>
        <v>7539063</v>
      </c>
      <c r="I38" s="2" t="s">
        <v>241</v>
      </c>
      <c r="J38" s="2" t="str">
        <f t="shared" si="6"/>
        <v>AUT</v>
      </c>
      <c r="K38" s="2" t="s">
        <v>294</v>
      </c>
      <c r="L38" s="2" t="str">
        <f t="shared" si="7"/>
        <v>AUT Parent</v>
      </c>
      <c r="M38" s="2">
        <f t="shared" si="8"/>
        <v>1</v>
      </c>
      <c r="N38" s="3" t="s">
        <v>3</v>
      </c>
      <c r="O38" s="3" t="s">
        <v>4</v>
      </c>
      <c r="P38" s="3" t="str">
        <f t="shared" si="11"/>
        <v>Nosema Count</v>
      </c>
      <c r="Q38" t="s">
        <v>5</v>
      </c>
      <c r="R38" t="s">
        <v>138</v>
      </c>
      <c r="S38" s="3" t="str">
        <f t="shared" si="12"/>
        <v xml:space="preserve">7,539,063 </v>
      </c>
      <c r="T38" s="3" t="str">
        <f t="shared" si="13"/>
        <v xml:space="preserve">7539063 </v>
      </c>
    </row>
    <row r="39" spans="1:20" x14ac:dyDescent="0.2">
      <c r="A39" s="1" t="s">
        <v>146</v>
      </c>
      <c r="B39" t="s">
        <v>116</v>
      </c>
      <c r="C39" t="s">
        <v>147</v>
      </c>
      <c r="D39" s="2" t="str">
        <f t="shared" si="9"/>
        <v>573</v>
      </c>
      <c r="E39" s="2" t="str">
        <f t="shared" si="5"/>
        <v>G</v>
      </c>
      <c r="F39" s="2" t="s">
        <v>235</v>
      </c>
      <c r="G39" s="2" t="s">
        <v>239</v>
      </c>
      <c r="H39" s="2">
        <f t="shared" si="10"/>
        <v>9570313</v>
      </c>
      <c r="I39" s="2" t="s">
        <v>241</v>
      </c>
      <c r="J39" s="2" t="str">
        <f t="shared" si="6"/>
        <v>AUT</v>
      </c>
      <c r="K39" s="2" t="s">
        <v>294</v>
      </c>
      <c r="L39" s="2" t="str">
        <f t="shared" si="7"/>
        <v>AUT Parent</v>
      </c>
      <c r="M39" s="2">
        <f t="shared" si="8"/>
        <v>1</v>
      </c>
      <c r="N39" s="3" t="s">
        <v>3</v>
      </c>
      <c r="O39" s="3" t="s">
        <v>4</v>
      </c>
      <c r="P39" s="3" t="str">
        <f t="shared" si="11"/>
        <v>Nosema Count</v>
      </c>
      <c r="Q39" t="s">
        <v>5</v>
      </c>
      <c r="R39" t="s">
        <v>148</v>
      </c>
      <c r="S39" s="3" t="str">
        <f t="shared" si="12"/>
        <v xml:space="preserve">9,570,313 </v>
      </c>
      <c r="T39" s="3" t="str">
        <f t="shared" si="13"/>
        <v xml:space="preserve">9570313 </v>
      </c>
    </row>
    <row r="40" spans="1:20" x14ac:dyDescent="0.2">
      <c r="A40" s="1" t="s">
        <v>155</v>
      </c>
      <c r="B40" t="s">
        <v>116</v>
      </c>
      <c r="C40" t="s">
        <v>156</v>
      </c>
      <c r="D40" s="2" t="str">
        <f t="shared" si="9"/>
        <v>578</v>
      </c>
      <c r="E40" s="2" t="str">
        <f t="shared" si="5"/>
        <v>G</v>
      </c>
      <c r="F40" s="2" t="s">
        <v>235</v>
      </c>
      <c r="G40" s="2" t="s">
        <v>239</v>
      </c>
      <c r="H40" s="2">
        <f t="shared" si="10"/>
        <v>3203125</v>
      </c>
      <c r="I40" s="2" t="s">
        <v>241</v>
      </c>
      <c r="J40" s="2" t="str">
        <f t="shared" si="6"/>
        <v>AUT</v>
      </c>
      <c r="K40" s="2" t="s">
        <v>294</v>
      </c>
      <c r="L40" s="2" t="str">
        <f t="shared" si="7"/>
        <v>AUT Parent</v>
      </c>
      <c r="M40" s="2">
        <f>IF(H40=0,0,1)</f>
        <v>1</v>
      </c>
      <c r="N40" s="3" t="s">
        <v>3</v>
      </c>
      <c r="O40" s="3" t="s">
        <v>4</v>
      </c>
      <c r="P40" s="3" t="str">
        <f t="shared" si="11"/>
        <v>Nosema Count</v>
      </c>
      <c r="Q40" t="s">
        <v>5</v>
      </c>
      <c r="R40" t="s">
        <v>157</v>
      </c>
      <c r="S40" s="3" t="str">
        <f t="shared" si="12"/>
        <v xml:space="preserve">3,203,125 </v>
      </c>
      <c r="T40" s="3" t="str">
        <f t="shared" si="13"/>
        <v xml:space="preserve">3203125 </v>
      </c>
    </row>
    <row r="41" spans="1:20" x14ac:dyDescent="0.2">
      <c r="A41" s="1" t="s">
        <v>165</v>
      </c>
      <c r="B41" t="s">
        <v>116</v>
      </c>
      <c r="C41" t="s">
        <v>166</v>
      </c>
      <c r="D41" s="2" t="str">
        <f t="shared" si="9"/>
        <v>587</v>
      </c>
      <c r="E41" s="2" t="str">
        <f t="shared" si="5"/>
        <v>G</v>
      </c>
      <c r="F41" s="2" t="s">
        <v>235</v>
      </c>
      <c r="G41" s="2" t="s">
        <v>239</v>
      </c>
      <c r="H41" s="2">
        <f t="shared" si="10"/>
        <v>13875000</v>
      </c>
      <c r="I41" s="2" t="s">
        <v>241</v>
      </c>
      <c r="J41" s="2" t="str">
        <f t="shared" si="6"/>
        <v>AUT</v>
      </c>
      <c r="K41" s="2" t="s">
        <v>294</v>
      </c>
      <c r="L41" s="2" t="str">
        <f t="shared" si="7"/>
        <v>AUT Parent</v>
      </c>
      <c r="M41" s="2">
        <f t="shared" si="8"/>
        <v>1</v>
      </c>
      <c r="N41" s="3" t="s">
        <v>3</v>
      </c>
      <c r="O41" s="3" t="s">
        <v>4</v>
      </c>
      <c r="P41" s="3" t="str">
        <f t="shared" si="11"/>
        <v>Nosema Count</v>
      </c>
      <c r="Q41" t="s">
        <v>5</v>
      </c>
      <c r="R41" t="s">
        <v>167</v>
      </c>
      <c r="S41" s="3" t="str">
        <f t="shared" si="12"/>
        <v xml:space="preserve">13,875,000 </v>
      </c>
      <c r="T41" s="3" t="str">
        <f t="shared" si="13"/>
        <v xml:space="preserve">13875000 </v>
      </c>
    </row>
    <row r="42" spans="1:20" x14ac:dyDescent="0.2">
      <c r="A42" s="1" t="s">
        <v>168</v>
      </c>
      <c r="B42" t="s">
        <v>169</v>
      </c>
      <c r="C42" t="s">
        <v>170</v>
      </c>
      <c r="D42" s="2" t="str">
        <f t="shared" si="9"/>
        <v>200</v>
      </c>
      <c r="E42" s="2" t="str">
        <f t="shared" si="5"/>
        <v>A</v>
      </c>
      <c r="F42" s="2" t="s">
        <v>226</v>
      </c>
      <c r="G42" s="2" t="s">
        <v>236</v>
      </c>
      <c r="H42" s="2">
        <f t="shared" si="10"/>
        <v>0</v>
      </c>
      <c r="I42" s="2" t="s">
        <v>241</v>
      </c>
      <c r="J42" s="2" t="str">
        <f t="shared" si="6"/>
        <v>P2016</v>
      </c>
      <c r="K42" s="2" t="s">
        <v>294</v>
      </c>
      <c r="L42" s="2" t="str">
        <f t="shared" si="7"/>
        <v>P2016 Parent</v>
      </c>
      <c r="M42" s="2">
        <f t="shared" si="8"/>
        <v>0</v>
      </c>
      <c r="N42" s="3" t="s">
        <v>3</v>
      </c>
      <c r="O42" s="3" t="s">
        <v>4</v>
      </c>
      <c r="P42" s="3" t="str">
        <f t="shared" si="11"/>
        <v>Nosema Count</v>
      </c>
      <c r="Q42" t="s">
        <v>18</v>
      </c>
      <c r="R42" t="s">
        <v>19</v>
      </c>
      <c r="S42" s="3" t="str">
        <f t="shared" si="12"/>
        <v xml:space="preserve">0 </v>
      </c>
      <c r="T42" s="3" t="str">
        <f t="shared" si="13"/>
        <v xml:space="preserve">0 </v>
      </c>
    </row>
    <row r="43" spans="1:20" x14ac:dyDescent="0.2">
      <c r="A43" s="1" t="s">
        <v>179</v>
      </c>
      <c r="B43" t="s">
        <v>169</v>
      </c>
      <c r="C43" t="s">
        <v>180</v>
      </c>
      <c r="D43" s="2" t="str">
        <f t="shared" si="9"/>
        <v>488</v>
      </c>
      <c r="E43" s="2" t="str">
        <f t="shared" si="5"/>
        <v>A</v>
      </c>
      <c r="F43" s="2" t="s">
        <v>226</v>
      </c>
      <c r="G43" s="2" t="s">
        <v>236</v>
      </c>
      <c r="H43" s="2">
        <f t="shared" si="10"/>
        <v>195313</v>
      </c>
      <c r="I43" s="2" t="s">
        <v>241</v>
      </c>
      <c r="J43" s="2" t="str">
        <f t="shared" si="6"/>
        <v>P2016</v>
      </c>
      <c r="K43" s="2" t="s">
        <v>294</v>
      </c>
      <c r="L43" s="2" t="str">
        <f t="shared" si="7"/>
        <v>P2016 Parent</v>
      </c>
      <c r="M43" s="2">
        <f t="shared" si="8"/>
        <v>1</v>
      </c>
      <c r="N43" s="3" t="s">
        <v>3</v>
      </c>
      <c r="O43" s="3" t="s">
        <v>4</v>
      </c>
      <c r="P43" s="3" t="str">
        <f t="shared" si="11"/>
        <v>Nosema Count</v>
      </c>
      <c r="Q43" t="s">
        <v>5</v>
      </c>
      <c r="R43" t="s">
        <v>181</v>
      </c>
      <c r="S43" s="3" t="str">
        <f t="shared" si="12"/>
        <v xml:space="preserve">195,313 </v>
      </c>
      <c r="T43" s="3" t="str">
        <f t="shared" si="13"/>
        <v xml:space="preserve">195313 </v>
      </c>
    </row>
    <row r="44" spans="1:20" x14ac:dyDescent="0.2">
      <c r="A44" s="1" t="s">
        <v>190</v>
      </c>
      <c r="B44" t="s">
        <v>169</v>
      </c>
      <c r="C44" t="s">
        <v>191</v>
      </c>
      <c r="D44" s="2" t="str">
        <f t="shared" si="9"/>
        <v>516</v>
      </c>
      <c r="E44" s="2" t="str">
        <f t="shared" si="5"/>
        <v>A</v>
      </c>
      <c r="F44" s="2" t="s">
        <v>226</v>
      </c>
      <c r="G44" s="2" t="s">
        <v>236</v>
      </c>
      <c r="H44" s="2">
        <f t="shared" si="10"/>
        <v>78125</v>
      </c>
      <c r="I44" s="2" t="s">
        <v>241</v>
      </c>
      <c r="J44" s="2" t="str">
        <f t="shared" si="6"/>
        <v>P2016</v>
      </c>
      <c r="K44" s="2" t="s">
        <v>294</v>
      </c>
      <c r="L44" s="2" t="str">
        <f t="shared" si="7"/>
        <v>P2016 Parent</v>
      </c>
      <c r="M44" s="2">
        <f t="shared" si="8"/>
        <v>1</v>
      </c>
      <c r="N44" s="3" t="s">
        <v>3</v>
      </c>
      <c r="O44" s="3" t="s">
        <v>4</v>
      </c>
      <c r="P44" s="3" t="str">
        <f t="shared" si="11"/>
        <v>Nosema Count</v>
      </c>
      <c r="Q44" t="s">
        <v>5</v>
      </c>
      <c r="R44" t="s">
        <v>94</v>
      </c>
      <c r="S44" s="3" t="str">
        <f t="shared" si="12"/>
        <v xml:space="preserve">78,125 </v>
      </c>
      <c r="T44" s="3" t="str">
        <f t="shared" si="13"/>
        <v xml:space="preserve">78125 </v>
      </c>
    </row>
    <row r="45" spans="1:20" x14ac:dyDescent="0.2">
      <c r="A45" s="1" t="s">
        <v>199</v>
      </c>
      <c r="B45" t="s">
        <v>169</v>
      </c>
      <c r="C45" t="s">
        <v>200</v>
      </c>
      <c r="D45" s="2" t="str">
        <f t="shared" si="9"/>
        <v>546</v>
      </c>
      <c r="E45" s="2" t="str">
        <f t="shared" si="5"/>
        <v>A</v>
      </c>
      <c r="F45" s="2" t="s">
        <v>226</v>
      </c>
      <c r="G45" s="2" t="s">
        <v>236</v>
      </c>
      <c r="H45" s="2">
        <f t="shared" si="10"/>
        <v>0</v>
      </c>
      <c r="I45" s="2" t="s">
        <v>241</v>
      </c>
      <c r="J45" s="2" t="str">
        <f t="shared" si="6"/>
        <v>P2016</v>
      </c>
      <c r="K45" s="2" t="s">
        <v>294</v>
      </c>
      <c r="L45" s="2" t="str">
        <f t="shared" si="7"/>
        <v>P2016 Parent</v>
      </c>
      <c r="M45" s="2">
        <f t="shared" si="8"/>
        <v>0</v>
      </c>
      <c r="N45" s="3" t="s">
        <v>3</v>
      </c>
      <c r="O45" s="3" t="s">
        <v>4</v>
      </c>
      <c r="P45" s="3" t="str">
        <f t="shared" si="11"/>
        <v>Nosema Count</v>
      </c>
      <c r="Q45" t="s">
        <v>18</v>
      </c>
      <c r="R45" t="s">
        <v>19</v>
      </c>
      <c r="S45" s="3" t="str">
        <f t="shared" si="12"/>
        <v xml:space="preserve">0 </v>
      </c>
      <c r="T45" s="3" t="str">
        <f t="shared" si="13"/>
        <v xml:space="preserve">0 </v>
      </c>
    </row>
    <row r="46" spans="1:20" x14ac:dyDescent="0.2">
      <c r="A46" s="1" t="s">
        <v>208</v>
      </c>
      <c r="B46" t="s">
        <v>169</v>
      </c>
      <c r="C46" t="s">
        <v>209</v>
      </c>
      <c r="D46" s="2" t="str">
        <f t="shared" si="9"/>
        <v>598</v>
      </c>
      <c r="E46" s="2" t="str">
        <f t="shared" si="5"/>
        <v>A</v>
      </c>
      <c r="F46" s="2" t="s">
        <v>226</v>
      </c>
      <c r="G46" s="2" t="s">
        <v>236</v>
      </c>
      <c r="H46" s="2">
        <f t="shared" si="10"/>
        <v>312500</v>
      </c>
      <c r="I46" s="2" t="s">
        <v>241</v>
      </c>
      <c r="J46" s="2" t="str">
        <f t="shared" si="6"/>
        <v>P2016</v>
      </c>
      <c r="K46" s="2" t="s">
        <v>294</v>
      </c>
      <c r="L46" s="2" t="str">
        <f t="shared" si="7"/>
        <v>P2016 Parent</v>
      </c>
      <c r="M46" s="2">
        <f t="shared" si="8"/>
        <v>1</v>
      </c>
      <c r="N46" s="3" t="s">
        <v>3</v>
      </c>
      <c r="O46" s="3" t="s">
        <v>4</v>
      </c>
      <c r="P46" s="3" t="str">
        <f t="shared" si="11"/>
        <v>Nosema Count</v>
      </c>
      <c r="Q46" t="s">
        <v>5</v>
      </c>
      <c r="R46" t="s">
        <v>65</v>
      </c>
      <c r="S46" s="3" t="str">
        <f t="shared" si="12"/>
        <v xml:space="preserve">312,500 </v>
      </c>
      <c r="T46" s="3" t="str">
        <f t="shared" si="13"/>
        <v xml:space="preserve">312500 </v>
      </c>
    </row>
    <row r="47" spans="1:20" x14ac:dyDescent="0.2">
      <c r="A47" s="1" t="s">
        <v>171</v>
      </c>
      <c r="B47" t="s">
        <v>169</v>
      </c>
      <c r="C47" t="s">
        <v>172</v>
      </c>
      <c r="D47" s="2" t="str">
        <f t="shared" si="9"/>
        <v>200</v>
      </c>
      <c r="E47" s="2" t="str">
        <f t="shared" si="5"/>
        <v>C</v>
      </c>
      <c r="F47" s="2" t="s">
        <v>226</v>
      </c>
      <c r="G47" s="2" t="s">
        <v>237</v>
      </c>
      <c r="H47" s="2">
        <f t="shared" si="10"/>
        <v>1093750</v>
      </c>
      <c r="I47" s="2" t="s">
        <v>241</v>
      </c>
      <c r="J47" s="2" t="str">
        <f t="shared" si="6"/>
        <v>BL</v>
      </c>
      <c r="K47" s="2" t="s">
        <v>294</v>
      </c>
      <c r="L47" s="2" t="str">
        <f t="shared" si="7"/>
        <v>BL Parent</v>
      </c>
      <c r="M47" s="2">
        <f t="shared" si="8"/>
        <v>1</v>
      </c>
      <c r="N47" s="3" t="s">
        <v>3</v>
      </c>
      <c r="O47" s="3" t="s">
        <v>4</v>
      </c>
      <c r="P47" s="3" t="str">
        <f t="shared" si="11"/>
        <v>Nosema Count</v>
      </c>
      <c r="Q47" t="s">
        <v>5</v>
      </c>
      <c r="R47" t="s">
        <v>173</v>
      </c>
      <c r="S47" s="3" t="str">
        <f t="shared" si="12"/>
        <v xml:space="preserve">1,093,750 </v>
      </c>
      <c r="T47" s="3" t="str">
        <f t="shared" si="13"/>
        <v xml:space="preserve">1093750 </v>
      </c>
    </row>
    <row r="48" spans="1:20" x14ac:dyDescent="0.2">
      <c r="A48" s="1" t="s">
        <v>182</v>
      </c>
      <c r="B48" t="s">
        <v>169</v>
      </c>
      <c r="C48" t="s">
        <v>183</v>
      </c>
      <c r="D48" s="2" t="str">
        <f t="shared" si="9"/>
        <v>488</v>
      </c>
      <c r="E48" s="2" t="str">
        <f t="shared" si="5"/>
        <v>C</v>
      </c>
      <c r="F48" s="2" t="s">
        <v>226</v>
      </c>
      <c r="G48" s="2" t="s">
        <v>237</v>
      </c>
      <c r="H48" s="2">
        <f t="shared" si="10"/>
        <v>507813</v>
      </c>
      <c r="I48" s="2" t="s">
        <v>241</v>
      </c>
      <c r="J48" s="2" t="str">
        <f t="shared" si="6"/>
        <v>BL</v>
      </c>
      <c r="K48" s="2" t="s">
        <v>294</v>
      </c>
      <c r="L48" s="2" t="str">
        <f t="shared" si="7"/>
        <v>BL Parent</v>
      </c>
      <c r="M48" s="2">
        <f t="shared" si="8"/>
        <v>1</v>
      </c>
      <c r="N48" s="3" t="s">
        <v>3</v>
      </c>
      <c r="O48" s="3" t="s">
        <v>4</v>
      </c>
      <c r="P48" s="3" t="str">
        <f t="shared" si="11"/>
        <v>Nosema Count</v>
      </c>
      <c r="Q48" t="s">
        <v>5</v>
      </c>
      <c r="R48" t="s">
        <v>184</v>
      </c>
      <c r="S48" s="3" t="str">
        <f t="shared" si="12"/>
        <v xml:space="preserve">507,813 </v>
      </c>
      <c r="T48" s="3" t="str">
        <f t="shared" si="13"/>
        <v xml:space="preserve">507813 </v>
      </c>
    </row>
    <row r="49" spans="1:20" x14ac:dyDescent="0.2">
      <c r="A49" s="1" t="s">
        <v>192</v>
      </c>
      <c r="B49" t="s">
        <v>169</v>
      </c>
      <c r="C49" t="s">
        <v>193</v>
      </c>
      <c r="D49" s="2" t="str">
        <f t="shared" si="9"/>
        <v>516</v>
      </c>
      <c r="E49" s="2" t="str">
        <f t="shared" si="5"/>
        <v>C</v>
      </c>
      <c r="F49" s="2" t="s">
        <v>226</v>
      </c>
      <c r="G49" s="2" t="s">
        <v>237</v>
      </c>
      <c r="H49" s="2">
        <f t="shared" si="10"/>
        <v>1796875</v>
      </c>
      <c r="I49" s="2" t="s">
        <v>241</v>
      </c>
      <c r="J49" s="2" t="str">
        <f t="shared" si="6"/>
        <v>BL</v>
      </c>
      <c r="K49" s="2" t="s">
        <v>294</v>
      </c>
      <c r="L49" s="2" t="str">
        <f t="shared" si="7"/>
        <v>BL Parent</v>
      </c>
      <c r="M49" s="2">
        <f t="shared" si="8"/>
        <v>1</v>
      </c>
      <c r="N49" s="3" t="s">
        <v>3</v>
      </c>
      <c r="O49" s="3" t="s">
        <v>4</v>
      </c>
      <c r="P49" s="3" t="str">
        <f t="shared" si="11"/>
        <v>Nosema Count</v>
      </c>
      <c r="Q49" t="s">
        <v>5</v>
      </c>
      <c r="R49" t="s">
        <v>194</v>
      </c>
      <c r="S49" s="3" t="str">
        <f t="shared" si="12"/>
        <v xml:space="preserve">1,796,875 </v>
      </c>
      <c r="T49" s="3" t="str">
        <f t="shared" si="13"/>
        <v xml:space="preserve">1796875 </v>
      </c>
    </row>
    <row r="50" spans="1:20" x14ac:dyDescent="0.2">
      <c r="A50" s="1" t="s">
        <v>201</v>
      </c>
      <c r="B50" t="s">
        <v>169</v>
      </c>
      <c r="C50" t="s">
        <v>202</v>
      </c>
      <c r="D50" s="2" t="str">
        <f t="shared" si="9"/>
        <v>546</v>
      </c>
      <c r="E50" s="2" t="str">
        <f>RIGHT(C50,1)</f>
        <v>C</v>
      </c>
      <c r="F50" s="2" t="s">
        <v>226</v>
      </c>
      <c r="G50" s="2" t="s">
        <v>237</v>
      </c>
      <c r="H50" s="2">
        <f t="shared" si="10"/>
        <v>1132813</v>
      </c>
      <c r="I50" s="2" t="s">
        <v>241</v>
      </c>
      <c r="J50" s="2" t="str">
        <f t="shared" si="6"/>
        <v>BL</v>
      </c>
      <c r="K50" s="2" t="s">
        <v>294</v>
      </c>
      <c r="L50" s="2" t="str">
        <f t="shared" si="7"/>
        <v>BL Parent</v>
      </c>
      <c r="M50" s="2">
        <f t="shared" si="8"/>
        <v>1</v>
      </c>
      <c r="N50" s="3" t="s">
        <v>3</v>
      </c>
      <c r="O50" s="3" t="s">
        <v>4</v>
      </c>
      <c r="P50" s="3" t="str">
        <f t="shared" si="11"/>
        <v>Nosema Count</v>
      </c>
      <c r="Q50" t="s">
        <v>5</v>
      </c>
      <c r="R50" t="s">
        <v>39</v>
      </c>
      <c r="S50" s="3" t="str">
        <f t="shared" si="12"/>
        <v xml:space="preserve">1,132,813 </v>
      </c>
      <c r="T50" s="3" t="str">
        <f t="shared" si="13"/>
        <v xml:space="preserve">1132813 </v>
      </c>
    </row>
    <row r="51" spans="1:20" x14ac:dyDescent="0.2">
      <c r="A51" s="1" t="s">
        <v>210</v>
      </c>
      <c r="B51" t="s">
        <v>169</v>
      </c>
      <c r="C51" t="s">
        <v>211</v>
      </c>
      <c r="D51" s="2" t="str">
        <f t="shared" si="9"/>
        <v>598</v>
      </c>
      <c r="E51" s="2" t="str">
        <f t="shared" si="5"/>
        <v>C</v>
      </c>
      <c r="F51" s="2" t="s">
        <v>226</v>
      </c>
      <c r="G51" s="2" t="s">
        <v>237</v>
      </c>
      <c r="H51" s="2">
        <f t="shared" si="10"/>
        <v>703125</v>
      </c>
      <c r="I51" s="2" t="s">
        <v>241</v>
      </c>
      <c r="J51" s="2" t="str">
        <f t="shared" si="6"/>
        <v>BL</v>
      </c>
      <c r="K51" s="2" t="s">
        <v>294</v>
      </c>
      <c r="L51" s="2" t="str">
        <f t="shared" si="7"/>
        <v>BL Parent</v>
      </c>
      <c r="M51" s="2">
        <f t="shared" si="8"/>
        <v>1</v>
      </c>
      <c r="N51" s="3" t="s">
        <v>3</v>
      </c>
      <c r="O51" s="3" t="s">
        <v>4</v>
      </c>
      <c r="P51" s="3" t="str">
        <f t="shared" si="11"/>
        <v>Nosema Count</v>
      </c>
      <c r="Q51" t="s">
        <v>5</v>
      </c>
      <c r="R51" t="s">
        <v>15</v>
      </c>
      <c r="S51" s="3" t="str">
        <f t="shared" si="12"/>
        <v xml:space="preserve">703,125 </v>
      </c>
      <c r="T51" s="3" t="str">
        <f t="shared" si="13"/>
        <v xml:space="preserve">703125 </v>
      </c>
    </row>
    <row r="52" spans="1:20" x14ac:dyDescent="0.2">
      <c r="A52" s="1" t="s">
        <v>174</v>
      </c>
      <c r="B52" t="s">
        <v>169</v>
      </c>
      <c r="C52" t="s">
        <v>175</v>
      </c>
      <c r="D52" s="2" t="str">
        <f t="shared" si="9"/>
        <v>200</v>
      </c>
      <c r="E52" s="2" t="str">
        <f t="shared" si="5"/>
        <v>E</v>
      </c>
      <c r="F52" s="2" t="s">
        <v>226</v>
      </c>
      <c r="G52" s="2" t="s">
        <v>238</v>
      </c>
      <c r="H52" s="2">
        <f t="shared" si="10"/>
        <v>585938</v>
      </c>
      <c r="I52" s="2" t="s">
        <v>241</v>
      </c>
      <c r="J52" s="2" t="str">
        <f t="shared" si="6"/>
        <v>CA</v>
      </c>
      <c r="K52" s="2" t="s">
        <v>296</v>
      </c>
      <c r="L52" s="2" t="str">
        <f t="shared" si="7"/>
        <v>CA NDL</v>
      </c>
      <c r="M52" s="2">
        <f t="shared" si="8"/>
        <v>1</v>
      </c>
      <c r="N52" s="3" t="s">
        <v>3</v>
      </c>
      <c r="O52" s="3" t="s">
        <v>4</v>
      </c>
      <c r="P52" s="3" t="str">
        <f t="shared" si="11"/>
        <v>Nosema Count</v>
      </c>
      <c r="Q52" t="s">
        <v>5</v>
      </c>
      <c r="R52" t="s">
        <v>160</v>
      </c>
      <c r="S52" s="3" t="str">
        <f t="shared" si="12"/>
        <v xml:space="preserve">585,938 </v>
      </c>
      <c r="T52" s="3" t="str">
        <f t="shared" si="13"/>
        <v xml:space="preserve">585938 </v>
      </c>
    </row>
    <row r="53" spans="1:20" x14ac:dyDescent="0.2">
      <c r="A53" s="1" t="s">
        <v>185</v>
      </c>
      <c r="B53" t="s">
        <v>169</v>
      </c>
      <c r="C53" t="s">
        <v>186</v>
      </c>
      <c r="D53" s="2" t="str">
        <f t="shared" si="9"/>
        <v>488</v>
      </c>
      <c r="E53" s="2" t="str">
        <f t="shared" si="5"/>
        <v>E</v>
      </c>
      <c r="F53" s="2" t="s">
        <v>226</v>
      </c>
      <c r="G53" s="2" t="s">
        <v>238</v>
      </c>
      <c r="H53" s="2">
        <f t="shared" si="10"/>
        <v>234375</v>
      </c>
      <c r="I53" s="2" t="s">
        <v>241</v>
      </c>
      <c r="J53" s="2" t="str">
        <f t="shared" si="6"/>
        <v>CA</v>
      </c>
      <c r="K53" s="2" t="s">
        <v>296</v>
      </c>
      <c r="L53" s="2" t="str">
        <f t="shared" si="7"/>
        <v>CA NDL</v>
      </c>
      <c r="M53" s="2">
        <f t="shared" si="8"/>
        <v>1</v>
      </c>
      <c r="N53" s="3" t="s">
        <v>3</v>
      </c>
      <c r="O53" s="3" t="s">
        <v>4</v>
      </c>
      <c r="P53" s="3" t="str">
        <f t="shared" si="11"/>
        <v>Nosema Count</v>
      </c>
      <c r="Q53" t="s">
        <v>5</v>
      </c>
      <c r="R53" t="s">
        <v>12</v>
      </c>
      <c r="S53" s="3" t="str">
        <f t="shared" si="12"/>
        <v xml:space="preserve">234,375 </v>
      </c>
      <c r="T53" s="3" t="str">
        <f t="shared" si="13"/>
        <v xml:space="preserve">234375 </v>
      </c>
    </row>
    <row r="54" spans="1:20" x14ac:dyDescent="0.2">
      <c r="A54" s="1" t="s">
        <v>195</v>
      </c>
      <c r="B54" t="s">
        <v>169</v>
      </c>
      <c r="C54" t="s">
        <v>196</v>
      </c>
      <c r="D54" s="2" t="str">
        <f t="shared" si="9"/>
        <v>516</v>
      </c>
      <c r="E54" s="2" t="str">
        <f t="shared" si="5"/>
        <v>E</v>
      </c>
      <c r="F54" s="2" t="s">
        <v>226</v>
      </c>
      <c r="G54" s="2" t="s">
        <v>238</v>
      </c>
      <c r="H54" s="2">
        <f t="shared" si="10"/>
        <v>664063</v>
      </c>
      <c r="I54" s="2" t="s">
        <v>241</v>
      </c>
      <c r="J54" s="2" t="str">
        <f t="shared" si="6"/>
        <v>CA</v>
      </c>
      <c r="K54" s="2" t="s">
        <v>296</v>
      </c>
      <c r="L54" s="2" t="str">
        <f t="shared" si="7"/>
        <v>CA NDL</v>
      </c>
      <c r="M54" s="2">
        <f t="shared" si="8"/>
        <v>1</v>
      </c>
      <c r="N54" s="3" t="s">
        <v>3</v>
      </c>
      <c r="O54" s="3" t="s">
        <v>4</v>
      </c>
      <c r="P54" s="3" t="str">
        <f t="shared" si="11"/>
        <v>Nosema Count</v>
      </c>
      <c r="Q54" t="s">
        <v>5</v>
      </c>
      <c r="R54" t="s">
        <v>132</v>
      </c>
      <c r="S54" s="3" t="str">
        <f t="shared" si="12"/>
        <v xml:space="preserve">664,063 </v>
      </c>
      <c r="T54" s="3" t="str">
        <f t="shared" si="13"/>
        <v xml:space="preserve">664063 </v>
      </c>
    </row>
    <row r="55" spans="1:20" x14ac:dyDescent="0.2">
      <c r="A55" s="1" t="s">
        <v>203</v>
      </c>
      <c r="B55" t="s">
        <v>169</v>
      </c>
      <c r="C55" t="s">
        <v>204</v>
      </c>
      <c r="D55" s="2" t="str">
        <f t="shared" si="9"/>
        <v>546</v>
      </c>
      <c r="E55" s="2" t="str">
        <f t="shared" si="5"/>
        <v>E</v>
      </c>
      <c r="F55" s="2" t="s">
        <v>226</v>
      </c>
      <c r="G55" s="2" t="s">
        <v>238</v>
      </c>
      <c r="H55" s="2">
        <f t="shared" si="10"/>
        <v>1640625</v>
      </c>
      <c r="I55" s="2" t="s">
        <v>241</v>
      </c>
      <c r="J55" s="2" t="str">
        <f t="shared" si="6"/>
        <v>CA</v>
      </c>
      <c r="K55" s="2" t="s">
        <v>296</v>
      </c>
      <c r="L55" s="2" t="str">
        <f t="shared" si="7"/>
        <v>CA NDL</v>
      </c>
      <c r="M55" s="2">
        <f t="shared" si="8"/>
        <v>1</v>
      </c>
      <c r="N55" s="3" t="s">
        <v>3</v>
      </c>
      <c r="O55" s="3" t="s">
        <v>4</v>
      </c>
      <c r="P55" s="3" t="str">
        <f t="shared" si="11"/>
        <v>Nosema Count</v>
      </c>
      <c r="Q55" t="s">
        <v>5</v>
      </c>
      <c r="R55" t="s">
        <v>205</v>
      </c>
      <c r="S55" s="3" t="str">
        <f t="shared" si="12"/>
        <v xml:space="preserve">1,640,625 </v>
      </c>
      <c r="T55" s="3" t="str">
        <f t="shared" si="13"/>
        <v xml:space="preserve">1640625 </v>
      </c>
    </row>
    <row r="56" spans="1:20" x14ac:dyDescent="0.2">
      <c r="A56" s="1" t="s">
        <v>212</v>
      </c>
      <c r="B56" t="s">
        <v>169</v>
      </c>
      <c r="C56" t="s">
        <v>213</v>
      </c>
      <c r="D56" s="2" t="str">
        <f t="shared" si="9"/>
        <v>598</v>
      </c>
      <c r="E56" s="2" t="str">
        <f t="shared" si="5"/>
        <v>E</v>
      </c>
      <c r="F56" s="2" t="s">
        <v>226</v>
      </c>
      <c r="G56" s="2" t="s">
        <v>238</v>
      </c>
      <c r="H56" s="2">
        <f t="shared" si="10"/>
        <v>2265625</v>
      </c>
      <c r="I56" s="2" t="s">
        <v>241</v>
      </c>
      <c r="J56" s="2" t="str">
        <f t="shared" si="6"/>
        <v>CA</v>
      </c>
      <c r="K56" s="2" t="s">
        <v>296</v>
      </c>
      <c r="L56" s="2" t="str">
        <f t="shared" si="7"/>
        <v>CA NDL</v>
      </c>
      <c r="M56" s="2">
        <f t="shared" si="8"/>
        <v>1</v>
      </c>
      <c r="N56" s="3" t="s">
        <v>3</v>
      </c>
      <c r="O56" s="3" t="s">
        <v>4</v>
      </c>
      <c r="P56" s="3" t="str">
        <f t="shared" si="11"/>
        <v>Nosema Count</v>
      </c>
      <c r="Q56" t="s">
        <v>5</v>
      </c>
      <c r="R56" t="s">
        <v>214</v>
      </c>
      <c r="S56" s="3" t="str">
        <f t="shared" si="12"/>
        <v xml:space="preserve">2,265,625 </v>
      </c>
      <c r="T56" s="3" t="str">
        <f t="shared" si="13"/>
        <v xml:space="preserve">2265625 </v>
      </c>
    </row>
    <row r="57" spans="1:20" x14ac:dyDescent="0.2">
      <c r="A57" s="1" t="s">
        <v>176</v>
      </c>
      <c r="B57" t="s">
        <v>169</v>
      </c>
      <c r="C57" t="s">
        <v>177</v>
      </c>
      <c r="D57" s="2" t="str">
        <f t="shared" si="9"/>
        <v>200</v>
      </c>
      <c r="E57" s="2" t="str">
        <f t="shared" si="5"/>
        <v>G</v>
      </c>
      <c r="F57" s="2" t="s">
        <v>226</v>
      </c>
      <c r="G57" s="2" t="s">
        <v>239</v>
      </c>
      <c r="H57" s="2">
        <f t="shared" si="10"/>
        <v>3281250</v>
      </c>
      <c r="I57" s="2" t="s">
        <v>241</v>
      </c>
      <c r="J57" s="2" t="str">
        <f t="shared" si="6"/>
        <v>AUT</v>
      </c>
      <c r="K57" s="2" t="s">
        <v>294</v>
      </c>
      <c r="L57" s="2" t="str">
        <f t="shared" si="7"/>
        <v>AUT Parent</v>
      </c>
      <c r="M57" s="2">
        <f t="shared" si="8"/>
        <v>1</v>
      </c>
      <c r="N57" s="3" t="s">
        <v>3</v>
      </c>
      <c r="O57" s="3" t="s">
        <v>4</v>
      </c>
      <c r="P57" s="3" t="str">
        <f t="shared" si="11"/>
        <v>Nosema Count</v>
      </c>
      <c r="Q57" t="s">
        <v>5</v>
      </c>
      <c r="R57" t="s">
        <v>178</v>
      </c>
      <c r="S57" s="3" t="str">
        <f t="shared" si="12"/>
        <v xml:space="preserve">3,281,250 </v>
      </c>
      <c r="T57" s="3" t="str">
        <f t="shared" si="13"/>
        <v xml:space="preserve">3281250 </v>
      </c>
    </row>
    <row r="58" spans="1:20" x14ac:dyDescent="0.2">
      <c r="A58" s="1" t="s">
        <v>187</v>
      </c>
      <c r="B58" t="s">
        <v>169</v>
      </c>
      <c r="C58" t="s">
        <v>188</v>
      </c>
      <c r="D58" s="2" t="str">
        <f t="shared" si="9"/>
        <v>488</v>
      </c>
      <c r="E58" s="2" t="str">
        <f t="shared" si="5"/>
        <v>G</v>
      </c>
      <c r="F58" s="2" t="s">
        <v>226</v>
      </c>
      <c r="G58" s="2" t="s">
        <v>239</v>
      </c>
      <c r="H58" s="2">
        <f t="shared" si="10"/>
        <v>390625</v>
      </c>
      <c r="I58" s="2" t="s">
        <v>241</v>
      </c>
      <c r="J58" s="2" t="str">
        <f t="shared" si="6"/>
        <v>AUT</v>
      </c>
      <c r="K58" s="2" t="s">
        <v>294</v>
      </c>
      <c r="L58" s="2" t="str">
        <f t="shared" si="7"/>
        <v>AUT Parent</v>
      </c>
      <c r="M58" s="2">
        <f t="shared" si="8"/>
        <v>1</v>
      </c>
      <c r="N58" s="3" t="s">
        <v>3</v>
      </c>
      <c r="O58" s="3" t="s">
        <v>4</v>
      </c>
      <c r="P58" s="3" t="str">
        <f t="shared" si="11"/>
        <v>Nosema Count</v>
      </c>
      <c r="Q58" t="s">
        <v>5</v>
      </c>
      <c r="R58" t="s">
        <v>189</v>
      </c>
      <c r="S58" s="3" t="str">
        <f t="shared" si="12"/>
        <v xml:space="preserve">390,625 </v>
      </c>
      <c r="T58" s="3" t="str">
        <f t="shared" si="13"/>
        <v xml:space="preserve">390625 </v>
      </c>
    </row>
    <row r="59" spans="1:20" x14ac:dyDescent="0.2">
      <c r="A59" s="1" t="s">
        <v>197</v>
      </c>
      <c r="B59" t="s">
        <v>169</v>
      </c>
      <c r="C59" t="s">
        <v>198</v>
      </c>
      <c r="D59" s="2" t="str">
        <f t="shared" si="9"/>
        <v>516</v>
      </c>
      <c r="E59" s="2" t="str">
        <f t="shared" si="5"/>
        <v>G</v>
      </c>
      <c r="F59" s="2" t="s">
        <v>226</v>
      </c>
      <c r="G59" s="2" t="s">
        <v>239</v>
      </c>
      <c r="H59" s="2">
        <f t="shared" si="10"/>
        <v>820313</v>
      </c>
      <c r="I59" s="2" t="s">
        <v>241</v>
      </c>
      <c r="J59" s="2" t="str">
        <f t="shared" si="6"/>
        <v>AUT</v>
      </c>
      <c r="K59" s="2" t="s">
        <v>294</v>
      </c>
      <c r="L59" s="2" t="str">
        <f t="shared" si="7"/>
        <v>AUT Parent</v>
      </c>
      <c r="M59" s="2">
        <f t="shared" si="8"/>
        <v>1</v>
      </c>
      <c r="N59" s="3" t="s">
        <v>3</v>
      </c>
      <c r="O59" s="3" t="s">
        <v>4</v>
      </c>
      <c r="P59" s="3" t="str">
        <f t="shared" si="11"/>
        <v>Nosema Count</v>
      </c>
      <c r="Q59" t="s">
        <v>5</v>
      </c>
      <c r="R59" t="s">
        <v>34</v>
      </c>
      <c r="S59" s="3" t="str">
        <f t="shared" si="12"/>
        <v xml:space="preserve">820,313 </v>
      </c>
      <c r="T59" s="3" t="str">
        <f t="shared" si="13"/>
        <v xml:space="preserve">820313 </v>
      </c>
    </row>
    <row r="60" spans="1:20" x14ac:dyDescent="0.2">
      <c r="A60" s="1" t="s">
        <v>206</v>
      </c>
      <c r="B60" t="s">
        <v>169</v>
      </c>
      <c r="C60" t="s">
        <v>207</v>
      </c>
      <c r="D60" s="2" t="str">
        <f t="shared" si="9"/>
        <v>546</v>
      </c>
      <c r="E60" s="2" t="str">
        <f t="shared" si="5"/>
        <v>G</v>
      </c>
      <c r="F60" s="2" t="s">
        <v>226</v>
      </c>
      <c r="G60" s="2" t="s">
        <v>239</v>
      </c>
      <c r="H60" s="2">
        <f t="shared" si="10"/>
        <v>312500</v>
      </c>
      <c r="I60" s="2" t="s">
        <v>241</v>
      </c>
      <c r="J60" s="2" t="str">
        <f t="shared" si="6"/>
        <v>AUT</v>
      </c>
      <c r="K60" s="2" t="s">
        <v>294</v>
      </c>
      <c r="L60" s="2" t="str">
        <f t="shared" si="7"/>
        <v>AUT Parent</v>
      </c>
      <c r="M60" s="2">
        <f>IF(H60=0,0,1)</f>
        <v>1</v>
      </c>
      <c r="N60" s="3" t="s">
        <v>3</v>
      </c>
      <c r="O60" s="3" t="s">
        <v>4</v>
      </c>
      <c r="P60" s="3" t="str">
        <f t="shared" si="11"/>
        <v>Nosema Count</v>
      </c>
      <c r="Q60" t="s">
        <v>5</v>
      </c>
      <c r="R60" t="s">
        <v>65</v>
      </c>
      <c r="S60" s="3" t="str">
        <f t="shared" si="12"/>
        <v xml:space="preserve">312,500 </v>
      </c>
      <c r="T60" s="3" t="str">
        <f t="shared" si="13"/>
        <v xml:space="preserve">312500 </v>
      </c>
    </row>
    <row r="61" spans="1:20" x14ac:dyDescent="0.2">
      <c r="A61" s="1" t="s">
        <v>215</v>
      </c>
      <c r="B61" t="s">
        <v>169</v>
      </c>
      <c r="C61" t="s">
        <v>216</v>
      </c>
      <c r="D61" s="2" t="str">
        <f t="shared" si="9"/>
        <v>598</v>
      </c>
      <c r="E61" s="2" t="str">
        <f t="shared" si="5"/>
        <v>G</v>
      </c>
      <c r="F61" s="2" t="s">
        <v>226</v>
      </c>
      <c r="G61" s="2" t="s">
        <v>239</v>
      </c>
      <c r="H61" s="2">
        <f t="shared" si="10"/>
        <v>117188</v>
      </c>
      <c r="I61" s="2" t="s">
        <v>241</v>
      </c>
      <c r="J61" s="2" t="str">
        <f t="shared" si="6"/>
        <v>AUT</v>
      </c>
      <c r="K61" s="2" t="s">
        <v>294</v>
      </c>
      <c r="L61" s="2" t="str">
        <f>CONCATENATE(J61," ",K61)</f>
        <v>AUT Parent</v>
      </c>
      <c r="M61" s="2">
        <f t="shared" si="8"/>
        <v>1</v>
      </c>
      <c r="N61" s="3" t="s">
        <v>3</v>
      </c>
      <c r="O61" s="3" t="s">
        <v>4</v>
      </c>
      <c r="P61" s="3" t="str">
        <f t="shared" si="11"/>
        <v>Nosema Count</v>
      </c>
      <c r="Q61" t="s">
        <v>5</v>
      </c>
      <c r="R61" t="s">
        <v>123</v>
      </c>
      <c r="S61" s="3" t="str">
        <f t="shared" si="12"/>
        <v xml:space="preserve">117,188 </v>
      </c>
      <c r="T61" s="3" t="str">
        <f t="shared" si="13"/>
        <v xml:space="preserve">117188 </v>
      </c>
    </row>
    <row r="62" spans="1:20" x14ac:dyDescent="0.2">
      <c r="A62" s="1" t="s">
        <v>0</v>
      </c>
      <c r="B62" t="s">
        <v>1</v>
      </c>
      <c r="C62" t="s">
        <v>2</v>
      </c>
      <c r="D62" s="2" t="str">
        <f t="shared" si="9"/>
        <v>206</v>
      </c>
      <c r="E62" s="2" t="str">
        <f t="shared" si="5"/>
        <v>A</v>
      </c>
      <c r="F62" s="2" t="s">
        <v>234</v>
      </c>
      <c r="G62" s="2" t="s">
        <v>236</v>
      </c>
      <c r="H62" s="2">
        <f t="shared" si="10"/>
        <v>273438</v>
      </c>
      <c r="I62" s="2" t="s">
        <v>242</v>
      </c>
      <c r="J62" s="2" t="str">
        <f>IF(E62="A","P2016",IF(OR(E62="B",E62="B1",E62="C"),"BL",IF(OR(E62="D",E62="E"),"CA",IF(OR(E62="F",E62="G"),"AUT","P2017"))))</f>
        <v>P2016</v>
      </c>
      <c r="K62" s="2" t="s">
        <v>294</v>
      </c>
      <c r="L62" s="2" t="str">
        <f t="shared" si="7"/>
        <v>P2016 Parent</v>
      </c>
      <c r="M62" s="2">
        <f t="shared" si="8"/>
        <v>1</v>
      </c>
      <c r="N62" s="3" t="s">
        <v>3</v>
      </c>
      <c r="O62" s="3" t="s">
        <v>4</v>
      </c>
      <c r="P62" s="3" t="str">
        <f t="shared" si="11"/>
        <v>Nosema Count</v>
      </c>
      <c r="Q62" t="s">
        <v>5</v>
      </c>
      <c r="R62" t="s">
        <v>6</v>
      </c>
      <c r="S62" s="3" t="str">
        <f t="shared" si="12"/>
        <v xml:space="preserve">273,438 </v>
      </c>
      <c r="T62" s="3" t="str">
        <f t="shared" si="13"/>
        <v xml:space="preserve">273438 </v>
      </c>
    </row>
    <row r="63" spans="1:20" x14ac:dyDescent="0.2">
      <c r="A63" s="1" t="s">
        <v>16</v>
      </c>
      <c r="B63" t="s">
        <v>1</v>
      </c>
      <c r="C63" t="s">
        <v>17</v>
      </c>
      <c r="D63" s="2" t="str">
        <f t="shared" si="9"/>
        <v>221</v>
      </c>
      <c r="E63" s="2" t="str">
        <f t="shared" si="5"/>
        <v>A</v>
      </c>
      <c r="F63" s="2" t="s">
        <v>234</v>
      </c>
      <c r="G63" s="2" t="s">
        <v>236</v>
      </c>
      <c r="H63" s="2">
        <f t="shared" si="10"/>
        <v>0</v>
      </c>
      <c r="I63" s="2" t="s">
        <v>242</v>
      </c>
      <c r="J63" s="2" t="str">
        <f t="shared" si="6"/>
        <v>P2016</v>
      </c>
      <c r="K63" s="2" t="s">
        <v>294</v>
      </c>
      <c r="L63" s="2" t="str">
        <f t="shared" si="7"/>
        <v>P2016 Parent</v>
      </c>
      <c r="M63" s="2">
        <f t="shared" si="8"/>
        <v>0</v>
      </c>
      <c r="N63" s="3" t="s">
        <v>3</v>
      </c>
      <c r="O63" s="3" t="s">
        <v>4</v>
      </c>
      <c r="P63" s="3" t="str">
        <f t="shared" si="11"/>
        <v>Nosema Count</v>
      </c>
      <c r="Q63" t="s">
        <v>18</v>
      </c>
      <c r="R63" t="s">
        <v>19</v>
      </c>
      <c r="S63" s="3" t="str">
        <f t="shared" si="12"/>
        <v xml:space="preserve">0 </v>
      </c>
      <c r="T63" s="3" t="str">
        <f t="shared" si="13"/>
        <v xml:space="preserve">0 </v>
      </c>
    </row>
    <row r="64" spans="1:20" x14ac:dyDescent="0.2">
      <c r="A64" s="1" t="s">
        <v>26</v>
      </c>
      <c r="B64" t="s">
        <v>1</v>
      </c>
      <c r="C64" t="s">
        <v>27</v>
      </c>
      <c r="D64" s="2" t="str">
        <f t="shared" si="9"/>
        <v>378</v>
      </c>
      <c r="E64" s="2" t="str">
        <f t="shared" si="5"/>
        <v>A</v>
      </c>
      <c r="F64" s="2" t="s">
        <v>234</v>
      </c>
      <c r="G64" s="2" t="s">
        <v>236</v>
      </c>
      <c r="H64" s="2">
        <f t="shared" si="10"/>
        <v>39063</v>
      </c>
      <c r="I64" s="2" t="s">
        <v>242</v>
      </c>
      <c r="J64" s="2" t="str">
        <f t="shared" si="6"/>
        <v>P2016</v>
      </c>
      <c r="K64" s="2" t="s">
        <v>294</v>
      </c>
      <c r="L64" s="2" t="str">
        <f t="shared" si="7"/>
        <v>P2016 Parent</v>
      </c>
      <c r="M64" s="2">
        <f t="shared" si="8"/>
        <v>1</v>
      </c>
      <c r="N64" s="3" t="s">
        <v>3</v>
      </c>
      <c r="O64" s="3" t="s">
        <v>4</v>
      </c>
      <c r="P64" s="3" t="str">
        <f t="shared" si="11"/>
        <v>Nosema Count</v>
      </c>
      <c r="Q64" t="s">
        <v>5</v>
      </c>
      <c r="R64" t="s">
        <v>28</v>
      </c>
      <c r="S64" s="3" t="str">
        <f t="shared" si="12"/>
        <v xml:space="preserve">39,063 </v>
      </c>
      <c r="T64" s="3" t="str">
        <f t="shared" si="13"/>
        <v xml:space="preserve">39063 </v>
      </c>
    </row>
    <row r="65" spans="1:20" x14ac:dyDescent="0.2">
      <c r="A65" s="1" t="s">
        <v>37</v>
      </c>
      <c r="B65" t="s">
        <v>1</v>
      </c>
      <c r="C65" t="s">
        <v>38</v>
      </c>
      <c r="D65" s="2" t="str">
        <f t="shared" si="9"/>
        <v>500</v>
      </c>
      <c r="E65" s="2" t="str">
        <f t="shared" si="5"/>
        <v>A</v>
      </c>
      <c r="F65" s="2" t="s">
        <v>234</v>
      </c>
      <c r="G65" s="2" t="s">
        <v>236</v>
      </c>
      <c r="H65" s="2">
        <f t="shared" si="10"/>
        <v>1132813</v>
      </c>
      <c r="I65" s="2" t="s">
        <v>242</v>
      </c>
      <c r="J65" s="2" t="str">
        <f t="shared" si="6"/>
        <v>P2016</v>
      </c>
      <c r="K65" s="2" t="s">
        <v>294</v>
      </c>
      <c r="L65" s="2" t="str">
        <f t="shared" si="7"/>
        <v>P2016 Parent</v>
      </c>
      <c r="M65" s="2">
        <f t="shared" si="8"/>
        <v>1</v>
      </c>
      <c r="N65" s="3" t="s">
        <v>3</v>
      </c>
      <c r="O65" s="3" t="s">
        <v>4</v>
      </c>
      <c r="P65" s="3" t="str">
        <f t="shared" si="11"/>
        <v>Nosema Count</v>
      </c>
      <c r="Q65" t="s">
        <v>5</v>
      </c>
      <c r="R65" t="s">
        <v>39</v>
      </c>
      <c r="S65" s="3" t="str">
        <f t="shared" si="12"/>
        <v xml:space="preserve">1,132,813 </v>
      </c>
      <c r="T65" s="3" t="str">
        <f t="shared" si="13"/>
        <v xml:space="preserve">1132813 </v>
      </c>
    </row>
    <row r="66" spans="1:20" x14ac:dyDescent="0.2">
      <c r="A66" s="1" t="s">
        <v>48</v>
      </c>
      <c r="B66" t="s">
        <v>1</v>
      </c>
      <c r="C66" t="s">
        <v>49</v>
      </c>
      <c r="D66" s="2" t="str">
        <f t="shared" ref="D66:D81" si="14">LEFT(C66,3)</f>
        <v>574</v>
      </c>
      <c r="E66" s="2" t="str">
        <f t="shared" si="5"/>
        <v>A</v>
      </c>
      <c r="F66" s="2" t="s">
        <v>234</v>
      </c>
      <c r="G66" s="2" t="s">
        <v>236</v>
      </c>
      <c r="H66" s="2">
        <f t="shared" ref="H66:H81" si="15">VALUE(T66)</f>
        <v>39063</v>
      </c>
      <c r="I66" s="2" t="s">
        <v>242</v>
      </c>
      <c r="J66" s="2" t="str">
        <f t="shared" si="6"/>
        <v>P2016</v>
      </c>
      <c r="K66" s="2" t="s">
        <v>294</v>
      </c>
      <c r="L66" s="2" t="str">
        <f t="shared" si="7"/>
        <v>P2016 Parent</v>
      </c>
      <c r="M66" s="2">
        <f t="shared" si="8"/>
        <v>1</v>
      </c>
      <c r="N66" s="3" t="s">
        <v>3</v>
      </c>
      <c r="O66" s="3" t="s">
        <v>4</v>
      </c>
      <c r="P66" s="3" t="str">
        <f t="shared" ref="P66:P81" si="16">CONCATENATE(N66," ",O66)</f>
        <v>Nosema Count</v>
      </c>
      <c r="Q66" t="s">
        <v>5</v>
      </c>
      <c r="R66" t="s">
        <v>28</v>
      </c>
      <c r="S66" s="3" t="str">
        <f t="shared" ref="S66:S81" si="17">SUBSTITUTE(R66,"N/A",)</f>
        <v xml:space="preserve">39,063 </v>
      </c>
      <c r="T66" s="3" t="str">
        <f t="shared" ref="T66:T81" si="18">SUBSTITUTE(S66,",",)</f>
        <v xml:space="preserve">39063 </v>
      </c>
    </row>
    <row r="67" spans="1:20" x14ac:dyDescent="0.2">
      <c r="A67" s="1" t="s">
        <v>7</v>
      </c>
      <c r="B67" t="s">
        <v>1</v>
      </c>
      <c r="C67" t="s">
        <v>8</v>
      </c>
      <c r="D67" s="2" t="str">
        <f t="shared" si="14"/>
        <v>206</v>
      </c>
      <c r="E67" s="2" t="str">
        <f t="shared" ref="E67" si="19">RIGHT(C67,1)</f>
        <v>C</v>
      </c>
      <c r="F67" s="2" t="s">
        <v>234</v>
      </c>
      <c r="G67" s="2" t="s">
        <v>237</v>
      </c>
      <c r="H67" s="2">
        <f t="shared" si="15"/>
        <v>3007813</v>
      </c>
      <c r="I67" s="2" t="s">
        <v>242</v>
      </c>
      <c r="J67" s="2" t="str">
        <f t="shared" ref="J67:J90" si="20">IF(E67="A","P2016",IF(OR(E67="B",E67="B1",E67="C"),"BL",IF(OR(E67="D",E67="E"),"CA",IF(OR(E67="F",E67="G"),"AUT","P2017"))))</f>
        <v>BL</v>
      </c>
      <c r="K67" s="2" t="s">
        <v>294</v>
      </c>
      <c r="L67" s="2" t="str">
        <f t="shared" ref="L67:L93" si="21">CONCATENATE(J67," ",K67)</f>
        <v>BL Parent</v>
      </c>
      <c r="M67" s="2">
        <f t="shared" ref="M67:M88" si="22">IF(H67=0,0,1)</f>
        <v>1</v>
      </c>
      <c r="N67" s="3" t="s">
        <v>3</v>
      </c>
      <c r="O67" s="3" t="s">
        <v>4</v>
      </c>
      <c r="P67" s="3" t="str">
        <f t="shared" si="16"/>
        <v>Nosema Count</v>
      </c>
      <c r="Q67" t="s">
        <v>5</v>
      </c>
      <c r="R67" t="s">
        <v>9</v>
      </c>
      <c r="S67" s="3" t="str">
        <f t="shared" si="17"/>
        <v xml:space="preserve">3,007,813 </v>
      </c>
      <c r="T67" s="3" t="str">
        <f t="shared" si="18"/>
        <v xml:space="preserve">3007813 </v>
      </c>
    </row>
    <row r="68" spans="1:20" x14ac:dyDescent="0.2">
      <c r="A68" s="1" t="s">
        <v>20</v>
      </c>
      <c r="B68" t="s">
        <v>1</v>
      </c>
      <c r="C68" t="s">
        <v>21</v>
      </c>
      <c r="D68" s="2" t="str">
        <f t="shared" si="14"/>
        <v>221</v>
      </c>
      <c r="E68" s="2" t="str">
        <f>RIGHT(C68,1)</f>
        <v>C</v>
      </c>
      <c r="F68" s="2" t="s">
        <v>234</v>
      </c>
      <c r="G68" s="2" t="s">
        <v>237</v>
      </c>
      <c r="H68" s="2">
        <f t="shared" si="15"/>
        <v>234375</v>
      </c>
      <c r="I68" s="2" t="s">
        <v>242</v>
      </c>
      <c r="J68" s="2" t="str">
        <f t="shared" si="20"/>
        <v>BL</v>
      </c>
      <c r="K68" s="2" t="s">
        <v>294</v>
      </c>
      <c r="L68" s="2" t="str">
        <f t="shared" si="21"/>
        <v>BL Parent</v>
      </c>
      <c r="M68" s="2">
        <f t="shared" si="22"/>
        <v>1</v>
      </c>
      <c r="N68" s="3" t="s">
        <v>3</v>
      </c>
      <c r="O68" s="3" t="s">
        <v>4</v>
      </c>
      <c r="P68" s="3" t="str">
        <f t="shared" si="16"/>
        <v>Nosema Count</v>
      </c>
      <c r="Q68" t="s">
        <v>5</v>
      </c>
      <c r="R68" t="s">
        <v>12</v>
      </c>
      <c r="S68" s="3" t="str">
        <f t="shared" si="17"/>
        <v xml:space="preserve">234,375 </v>
      </c>
      <c r="T68" s="3" t="str">
        <f t="shared" si="18"/>
        <v xml:space="preserve">234375 </v>
      </c>
    </row>
    <row r="69" spans="1:20" x14ac:dyDescent="0.2">
      <c r="A69" s="1" t="s">
        <v>29</v>
      </c>
      <c r="B69" t="s">
        <v>1</v>
      </c>
      <c r="C69" t="s">
        <v>30</v>
      </c>
      <c r="D69" s="2" t="str">
        <f t="shared" si="14"/>
        <v>378</v>
      </c>
      <c r="E69" s="2" t="str">
        <f t="shared" ref="E69:E90" si="23">RIGHT(C69,1)</f>
        <v>C</v>
      </c>
      <c r="F69" s="2" t="s">
        <v>234</v>
      </c>
      <c r="G69" s="2" t="s">
        <v>237</v>
      </c>
      <c r="H69" s="2">
        <f t="shared" si="15"/>
        <v>2031250</v>
      </c>
      <c r="I69" s="2" t="s">
        <v>242</v>
      </c>
      <c r="J69" s="2" t="str">
        <f t="shared" si="20"/>
        <v>BL</v>
      </c>
      <c r="K69" s="2" t="s">
        <v>294</v>
      </c>
      <c r="L69" s="2" t="str">
        <f t="shared" si="21"/>
        <v>BL Parent</v>
      </c>
      <c r="M69" s="2">
        <f t="shared" si="22"/>
        <v>1</v>
      </c>
      <c r="N69" s="3" t="s">
        <v>3</v>
      </c>
      <c r="O69" s="3" t="s">
        <v>4</v>
      </c>
      <c r="P69" s="3" t="str">
        <f t="shared" si="16"/>
        <v>Nosema Count</v>
      </c>
      <c r="Q69" t="s">
        <v>5</v>
      </c>
      <c r="R69" t="s">
        <v>31</v>
      </c>
      <c r="S69" s="3" t="str">
        <f t="shared" si="17"/>
        <v xml:space="preserve">2,031,250 </v>
      </c>
      <c r="T69" s="3" t="str">
        <f t="shared" si="18"/>
        <v xml:space="preserve">2031250 </v>
      </c>
    </row>
    <row r="70" spans="1:20" x14ac:dyDescent="0.2">
      <c r="A70" s="1" t="s">
        <v>40</v>
      </c>
      <c r="B70" t="s">
        <v>1</v>
      </c>
      <c r="C70" t="s">
        <v>41</v>
      </c>
      <c r="D70" s="2" t="str">
        <f t="shared" si="14"/>
        <v>500</v>
      </c>
      <c r="E70" s="2" t="str">
        <f t="shared" si="23"/>
        <v>C</v>
      </c>
      <c r="F70" s="2" t="s">
        <v>234</v>
      </c>
      <c r="G70" s="2" t="s">
        <v>237</v>
      </c>
      <c r="H70" s="2">
        <f t="shared" si="15"/>
        <v>1875000</v>
      </c>
      <c r="I70" s="2" t="s">
        <v>242</v>
      </c>
      <c r="J70" s="2" t="str">
        <f t="shared" si="20"/>
        <v>BL</v>
      </c>
      <c r="K70" s="2" t="s">
        <v>294</v>
      </c>
      <c r="L70" s="2" t="str">
        <f t="shared" si="21"/>
        <v>BL Parent</v>
      </c>
      <c r="M70" s="2">
        <f t="shared" si="22"/>
        <v>1</v>
      </c>
      <c r="N70" s="3" t="s">
        <v>3</v>
      </c>
      <c r="O70" s="3" t="s">
        <v>4</v>
      </c>
      <c r="P70" s="3" t="str">
        <f t="shared" si="16"/>
        <v>Nosema Count</v>
      </c>
      <c r="Q70" t="s">
        <v>5</v>
      </c>
      <c r="R70" t="s">
        <v>42</v>
      </c>
      <c r="S70" s="3" t="str">
        <f t="shared" si="17"/>
        <v xml:space="preserve">1,875,000 </v>
      </c>
      <c r="T70" s="3" t="str">
        <f t="shared" si="18"/>
        <v xml:space="preserve">1875000 </v>
      </c>
    </row>
    <row r="71" spans="1:20" x14ac:dyDescent="0.2">
      <c r="A71" s="1" t="s">
        <v>50</v>
      </c>
      <c r="B71" t="s">
        <v>1</v>
      </c>
      <c r="C71" t="s">
        <v>51</v>
      </c>
      <c r="D71" s="2" t="str">
        <f t="shared" si="14"/>
        <v>574</v>
      </c>
      <c r="E71" s="2" t="str">
        <f t="shared" si="23"/>
        <v>C</v>
      </c>
      <c r="F71" s="2" t="s">
        <v>234</v>
      </c>
      <c r="G71" s="2" t="s">
        <v>237</v>
      </c>
      <c r="H71" s="2">
        <f t="shared" si="15"/>
        <v>2578125</v>
      </c>
      <c r="I71" s="2" t="s">
        <v>242</v>
      </c>
      <c r="J71" s="2" t="str">
        <f t="shared" si="20"/>
        <v>BL</v>
      </c>
      <c r="K71" s="2" t="s">
        <v>294</v>
      </c>
      <c r="L71" s="2" t="str">
        <f t="shared" si="21"/>
        <v>BL Parent</v>
      </c>
      <c r="M71" s="2">
        <f t="shared" si="22"/>
        <v>1</v>
      </c>
      <c r="N71" s="3" t="s">
        <v>3</v>
      </c>
      <c r="O71" s="3" t="s">
        <v>4</v>
      </c>
      <c r="P71" s="3" t="str">
        <f t="shared" si="16"/>
        <v>Nosema Count</v>
      </c>
      <c r="Q71" t="s">
        <v>5</v>
      </c>
      <c r="R71" t="s">
        <v>52</v>
      </c>
      <c r="S71" s="3" t="str">
        <f t="shared" si="17"/>
        <v xml:space="preserve">2,578,125 </v>
      </c>
      <c r="T71" s="3" t="str">
        <f t="shared" si="18"/>
        <v xml:space="preserve">2578125 </v>
      </c>
    </row>
    <row r="72" spans="1:20" x14ac:dyDescent="0.2">
      <c r="A72" s="1" t="s">
        <v>10</v>
      </c>
      <c r="B72" t="s">
        <v>1</v>
      </c>
      <c r="C72" t="s">
        <v>11</v>
      </c>
      <c r="D72" s="2" t="str">
        <f t="shared" si="14"/>
        <v>206</v>
      </c>
      <c r="E72" s="2" t="str">
        <f t="shared" si="23"/>
        <v>E</v>
      </c>
      <c r="F72" s="2" t="s">
        <v>234</v>
      </c>
      <c r="G72" s="2" t="s">
        <v>238</v>
      </c>
      <c r="H72" s="2">
        <f t="shared" si="15"/>
        <v>234375</v>
      </c>
      <c r="I72" s="2" t="s">
        <v>242</v>
      </c>
      <c r="J72" s="2" t="str">
        <f t="shared" si="20"/>
        <v>CA</v>
      </c>
      <c r="K72" s="2" t="s">
        <v>294</v>
      </c>
      <c r="L72" s="2" t="str">
        <f t="shared" si="21"/>
        <v>CA Parent</v>
      </c>
      <c r="M72" s="2">
        <f t="shared" si="22"/>
        <v>1</v>
      </c>
      <c r="N72" s="3" t="s">
        <v>3</v>
      </c>
      <c r="O72" s="3" t="s">
        <v>4</v>
      </c>
      <c r="P72" s="3" t="str">
        <f t="shared" si="16"/>
        <v>Nosema Count</v>
      </c>
      <c r="Q72" t="s">
        <v>5</v>
      </c>
      <c r="R72" t="s">
        <v>12</v>
      </c>
      <c r="S72" s="3" t="str">
        <f t="shared" si="17"/>
        <v xml:space="preserve">234,375 </v>
      </c>
      <c r="T72" s="3" t="str">
        <f t="shared" si="18"/>
        <v xml:space="preserve">234375 </v>
      </c>
    </row>
    <row r="73" spans="1:20" x14ac:dyDescent="0.2">
      <c r="A73" s="1" t="s">
        <v>22</v>
      </c>
      <c r="B73" t="s">
        <v>1</v>
      </c>
      <c r="C73" t="s">
        <v>23</v>
      </c>
      <c r="D73" s="2" t="str">
        <f t="shared" si="14"/>
        <v>221</v>
      </c>
      <c r="E73" s="2" t="str">
        <f t="shared" si="23"/>
        <v>E</v>
      </c>
      <c r="F73" s="2" t="s">
        <v>234</v>
      </c>
      <c r="G73" s="2" t="s">
        <v>238</v>
      </c>
      <c r="H73" s="2">
        <f t="shared" si="15"/>
        <v>234375</v>
      </c>
      <c r="I73" s="2" t="s">
        <v>242</v>
      </c>
      <c r="J73" s="2" t="str">
        <f t="shared" si="20"/>
        <v>CA</v>
      </c>
      <c r="K73" s="2" t="s">
        <v>294</v>
      </c>
      <c r="L73" s="2" t="str">
        <f t="shared" si="21"/>
        <v>CA Parent</v>
      </c>
      <c r="M73" s="2">
        <f t="shared" si="22"/>
        <v>1</v>
      </c>
      <c r="N73" s="3" t="s">
        <v>3</v>
      </c>
      <c r="O73" s="3" t="s">
        <v>4</v>
      </c>
      <c r="P73" s="3" t="str">
        <f t="shared" si="16"/>
        <v>Nosema Count</v>
      </c>
      <c r="Q73" t="s">
        <v>5</v>
      </c>
      <c r="R73" t="s">
        <v>12</v>
      </c>
      <c r="S73" s="3" t="str">
        <f t="shared" si="17"/>
        <v xml:space="preserve">234,375 </v>
      </c>
      <c r="T73" s="3" t="str">
        <f t="shared" si="18"/>
        <v xml:space="preserve">234375 </v>
      </c>
    </row>
    <row r="74" spans="1:20" x14ac:dyDescent="0.2">
      <c r="A74" s="1" t="s">
        <v>32</v>
      </c>
      <c r="B74" t="s">
        <v>1</v>
      </c>
      <c r="C74" t="s">
        <v>33</v>
      </c>
      <c r="D74" s="2" t="str">
        <f t="shared" si="14"/>
        <v>378</v>
      </c>
      <c r="E74" s="2" t="str">
        <f t="shared" si="23"/>
        <v>E</v>
      </c>
      <c r="F74" s="2" t="s">
        <v>234</v>
      </c>
      <c r="G74" s="2" t="s">
        <v>238</v>
      </c>
      <c r="H74" s="2">
        <f t="shared" si="15"/>
        <v>820313</v>
      </c>
      <c r="I74" s="2" t="s">
        <v>242</v>
      </c>
      <c r="J74" s="2" t="str">
        <f t="shared" si="20"/>
        <v>CA</v>
      </c>
      <c r="K74" s="2" t="s">
        <v>294</v>
      </c>
      <c r="L74" s="2" t="str">
        <f t="shared" si="21"/>
        <v>CA Parent</v>
      </c>
      <c r="M74" s="2">
        <f t="shared" si="22"/>
        <v>1</v>
      </c>
      <c r="N74" s="3" t="s">
        <v>3</v>
      </c>
      <c r="O74" s="3" t="s">
        <v>4</v>
      </c>
      <c r="P74" s="3" t="str">
        <f t="shared" si="16"/>
        <v>Nosema Count</v>
      </c>
      <c r="Q74" t="s">
        <v>5</v>
      </c>
      <c r="R74" t="s">
        <v>34</v>
      </c>
      <c r="S74" s="3" t="str">
        <f t="shared" si="17"/>
        <v xml:space="preserve">820,313 </v>
      </c>
      <c r="T74" s="3" t="str">
        <f t="shared" si="18"/>
        <v xml:space="preserve">820313 </v>
      </c>
    </row>
    <row r="75" spans="1:20" x14ac:dyDescent="0.2">
      <c r="A75" s="1" t="s">
        <v>43</v>
      </c>
      <c r="B75" t="s">
        <v>1</v>
      </c>
      <c r="C75" t="s">
        <v>44</v>
      </c>
      <c r="D75" s="2" t="str">
        <f t="shared" si="14"/>
        <v>500</v>
      </c>
      <c r="E75" s="2" t="str">
        <f t="shared" si="23"/>
        <v>E</v>
      </c>
      <c r="F75" s="2" t="s">
        <v>234</v>
      </c>
      <c r="G75" s="2" t="s">
        <v>238</v>
      </c>
      <c r="H75" s="2">
        <f t="shared" si="15"/>
        <v>1367188</v>
      </c>
      <c r="I75" s="2" t="s">
        <v>242</v>
      </c>
      <c r="J75" s="2" t="str">
        <f t="shared" si="20"/>
        <v>CA</v>
      </c>
      <c r="K75" s="2" t="s">
        <v>294</v>
      </c>
      <c r="L75" s="2" t="str">
        <f t="shared" si="21"/>
        <v>CA Parent</v>
      </c>
      <c r="M75" s="2">
        <f t="shared" si="22"/>
        <v>1</v>
      </c>
      <c r="N75" s="3" t="s">
        <v>3</v>
      </c>
      <c r="O75" s="3" t="s">
        <v>4</v>
      </c>
      <c r="P75" s="3" t="str">
        <f t="shared" si="16"/>
        <v>Nosema Count</v>
      </c>
      <c r="Q75" t="s">
        <v>5</v>
      </c>
      <c r="R75" t="s">
        <v>45</v>
      </c>
      <c r="S75" s="3" t="str">
        <f t="shared" si="17"/>
        <v xml:space="preserve">1,367,188 </v>
      </c>
      <c r="T75" s="3" t="str">
        <f t="shared" si="18"/>
        <v xml:space="preserve">1367188 </v>
      </c>
    </row>
    <row r="76" spans="1:20" x14ac:dyDescent="0.2">
      <c r="A76" s="1" t="s">
        <v>53</v>
      </c>
      <c r="B76" t="s">
        <v>1</v>
      </c>
      <c r="C76" t="s">
        <v>54</v>
      </c>
      <c r="D76" s="2" t="str">
        <f t="shared" si="14"/>
        <v>574</v>
      </c>
      <c r="E76" s="2" t="str">
        <f t="shared" si="23"/>
        <v>E</v>
      </c>
      <c r="F76" s="2" t="s">
        <v>234</v>
      </c>
      <c r="G76" s="2" t="s">
        <v>238</v>
      </c>
      <c r="H76" s="2">
        <f t="shared" si="15"/>
        <v>976563</v>
      </c>
      <c r="I76" s="2" t="s">
        <v>242</v>
      </c>
      <c r="J76" s="2" t="str">
        <f t="shared" si="20"/>
        <v>CA</v>
      </c>
      <c r="K76" s="2" t="s">
        <v>294</v>
      </c>
      <c r="L76" s="2" t="str">
        <f t="shared" si="21"/>
        <v>CA Parent</v>
      </c>
      <c r="M76" s="2">
        <f t="shared" si="22"/>
        <v>1</v>
      </c>
      <c r="N76" s="3" t="s">
        <v>3</v>
      </c>
      <c r="O76" s="3" t="s">
        <v>4</v>
      </c>
      <c r="P76" s="3" t="str">
        <f t="shared" si="16"/>
        <v>Nosema Count</v>
      </c>
      <c r="Q76" t="s">
        <v>5</v>
      </c>
      <c r="R76" t="s">
        <v>55</v>
      </c>
      <c r="S76" s="3" t="str">
        <f t="shared" si="17"/>
        <v xml:space="preserve">976,563 </v>
      </c>
      <c r="T76" s="3" t="str">
        <f t="shared" si="18"/>
        <v xml:space="preserve">976563 </v>
      </c>
    </row>
    <row r="77" spans="1:20" x14ac:dyDescent="0.2">
      <c r="A77" s="1" t="s">
        <v>13</v>
      </c>
      <c r="B77" t="s">
        <v>1</v>
      </c>
      <c r="C77" t="s">
        <v>14</v>
      </c>
      <c r="D77" s="2" t="str">
        <f t="shared" si="14"/>
        <v>206</v>
      </c>
      <c r="E77" s="2" t="str">
        <f t="shared" si="23"/>
        <v>G</v>
      </c>
      <c r="F77" s="2" t="s">
        <v>234</v>
      </c>
      <c r="G77" s="2" t="s">
        <v>239</v>
      </c>
      <c r="H77" s="2">
        <f t="shared" si="15"/>
        <v>703125</v>
      </c>
      <c r="I77" s="2" t="s">
        <v>242</v>
      </c>
      <c r="J77" s="2" t="str">
        <f t="shared" si="20"/>
        <v>AUT</v>
      </c>
      <c r="K77" s="2" t="s">
        <v>294</v>
      </c>
      <c r="L77" s="2" t="str">
        <f t="shared" si="21"/>
        <v>AUT Parent</v>
      </c>
      <c r="M77" s="2">
        <f t="shared" si="22"/>
        <v>1</v>
      </c>
      <c r="N77" s="3" t="s">
        <v>3</v>
      </c>
      <c r="O77" s="3" t="s">
        <v>4</v>
      </c>
      <c r="P77" s="3" t="str">
        <f t="shared" si="16"/>
        <v>Nosema Count</v>
      </c>
      <c r="Q77" t="s">
        <v>5</v>
      </c>
      <c r="R77" t="s">
        <v>15</v>
      </c>
      <c r="S77" s="3" t="str">
        <f t="shared" si="17"/>
        <v xml:space="preserve">703,125 </v>
      </c>
      <c r="T77" s="3" t="str">
        <f t="shared" si="18"/>
        <v xml:space="preserve">703125 </v>
      </c>
    </row>
    <row r="78" spans="1:20" x14ac:dyDescent="0.2">
      <c r="A78" s="1" t="s">
        <v>24</v>
      </c>
      <c r="B78" t="s">
        <v>1</v>
      </c>
      <c r="C78" t="s">
        <v>25</v>
      </c>
      <c r="D78" s="2" t="str">
        <f t="shared" si="14"/>
        <v>221</v>
      </c>
      <c r="E78" s="2" t="str">
        <f t="shared" si="23"/>
        <v>G</v>
      </c>
      <c r="F78" s="2" t="s">
        <v>234</v>
      </c>
      <c r="G78" s="2" t="s">
        <v>239</v>
      </c>
      <c r="H78" s="2">
        <f t="shared" si="15"/>
        <v>0</v>
      </c>
      <c r="I78" s="2" t="s">
        <v>242</v>
      </c>
      <c r="J78" s="2" t="str">
        <f t="shared" si="20"/>
        <v>AUT</v>
      </c>
      <c r="K78" s="2" t="s">
        <v>294</v>
      </c>
      <c r="L78" s="2" t="str">
        <f t="shared" si="21"/>
        <v>AUT Parent</v>
      </c>
      <c r="M78" s="2">
        <f t="shared" si="22"/>
        <v>0</v>
      </c>
      <c r="N78" s="3" t="s">
        <v>3</v>
      </c>
      <c r="O78" s="3" t="s">
        <v>4</v>
      </c>
      <c r="P78" s="3" t="str">
        <f t="shared" si="16"/>
        <v>Nosema Count</v>
      </c>
      <c r="Q78" t="s">
        <v>18</v>
      </c>
      <c r="R78" t="s">
        <v>19</v>
      </c>
      <c r="S78" s="3" t="str">
        <f t="shared" si="17"/>
        <v xml:space="preserve">0 </v>
      </c>
      <c r="T78" s="3" t="str">
        <f t="shared" si="18"/>
        <v xml:space="preserve">0 </v>
      </c>
    </row>
    <row r="79" spans="1:20" x14ac:dyDescent="0.2">
      <c r="A79" s="1" t="s">
        <v>35</v>
      </c>
      <c r="B79" t="s">
        <v>1</v>
      </c>
      <c r="C79" t="s">
        <v>36</v>
      </c>
      <c r="D79" s="2" t="str">
        <f t="shared" si="14"/>
        <v>378</v>
      </c>
      <c r="E79" s="2" t="str">
        <f t="shared" si="23"/>
        <v>G</v>
      </c>
      <c r="F79" s="2" t="s">
        <v>234</v>
      </c>
      <c r="G79" s="2" t="s">
        <v>239</v>
      </c>
      <c r="H79" s="2">
        <f t="shared" si="15"/>
        <v>0</v>
      </c>
      <c r="I79" s="2" t="s">
        <v>242</v>
      </c>
      <c r="J79" s="2" t="str">
        <f t="shared" si="20"/>
        <v>AUT</v>
      </c>
      <c r="K79" s="2" t="s">
        <v>294</v>
      </c>
      <c r="L79" s="2" t="str">
        <f t="shared" si="21"/>
        <v>AUT Parent</v>
      </c>
      <c r="M79" s="2">
        <f t="shared" si="22"/>
        <v>0</v>
      </c>
      <c r="N79" s="3" t="s">
        <v>3</v>
      </c>
      <c r="O79" s="3" t="s">
        <v>4</v>
      </c>
      <c r="P79" s="3" t="str">
        <f t="shared" si="16"/>
        <v>Nosema Count</v>
      </c>
      <c r="Q79" t="s">
        <v>18</v>
      </c>
      <c r="R79" t="s">
        <v>19</v>
      </c>
      <c r="S79" s="3" t="str">
        <f t="shared" si="17"/>
        <v xml:space="preserve">0 </v>
      </c>
      <c r="T79" s="3" t="str">
        <f t="shared" si="18"/>
        <v xml:space="preserve">0 </v>
      </c>
    </row>
    <row r="80" spans="1:20" x14ac:dyDescent="0.2">
      <c r="A80" s="1" t="s">
        <v>46</v>
      </c>
      <c r="B80" t="s">
        <v>1</v>
      </c>
      <c r="C80" t="s">
        <v>47</v>
      </c>
      <c r="D80" s="2" t="str">
        <f t="shared" si="14"/>
        <v>500</v>
      </c>
      <c r="E80" s="2" t="str">
        <f t="shared" si="23"/>
        <v>G</v>
      </c>
      <c r="F80" s="2" t="s">
        <v>234</v>
      </c>
      <c r="G80" s="2" t="s">
        <v>239</v>
      </c>
      <c r="H80" s="2">
        <f t="shared" si="15"/>
        <v>0</v>
      </c>
      <c r="I80" s="2" t="s">
        <v>242</v>
      </c>
      <c r="J80" s="2" t="str">
        <f t="shared" si="20"/>
        <v>AUT</v>
      </c>
      <c r="K80" s="2" t="s">
        <v>294</v>
      </c>
      <c r="L80" s="2" t="str">
        <f t="shared" si="21"/>
        <v>AUT Parent</v>
      </c>
      <c r="M80" s="2">
        <f t="shared" si="22"/>
        <v>0</v>
      </c>
      <c r="N80" s="3" t="s">
        <v>3</v>
      </c>
      <c r="O80" s="3" t="s">
        <v>4</v>
      </c>
      <c r="P80" s="3" t="str">
        <f t="shared" si="16"/>
        <v>Nosema Count</v>
      </c>
      <c r="Q80" t="s">
        <v>18</v>
      </c>
      <c r="R80" t="s">
        <v>19</v>
      </c>
      <c r="S80" s="3" t="str">
        <f t="shared" si="17"/>
        <v xml:space="preserve">0 </v>
      </c>
      <c r="T80" s="3" t="str">
        <f t="shared" si="18"/>
        <v xml:space="preserve">0 </v>
      </c>
    </row>
    <row r="81" spans="1:21" x14ac:dyDescent="0.2">
      <c r="A81" s="1" t="s">
        <v>56</v>
      </c>
      <c r="B81" t="s">
        <v>1</v>
      </c>
      <c r="C81" t="s">
        <v>57</v>
      </c>
      <c r="D81" s="2" t="str">
        <f t="shared" si="14"/>
        <v>574</v>
      </c>
      <c r="E81" s="2" t="str">
        <f t="shared" si="23"/>
        <v>G</v>
      </c>
      <c r="F81" s="2" t="s">
        <v>234</v>
      </c>
      <c r="G81" s="2" t="s">
        <v>239</v>
      </c>
      <c r="H81" s="2">
        <f t="shared" si="15"/>
        <v>468750</v>
      </c>
      <c r="I81" s="2" t="s">
        <v>242</v>
      </c>
      <c r="J81" s="2" t="str">
        <f t="shared" si="20"/>
        <v>AUT</v>
      </c>
      <c r="K81" s="2" t="s">
        <v>294</v>
      </c>
      <c r="L81" s="2" t="str">
        <f t="shared" si="21"/>
        <v>AUT Parent</v>
      </c>
      <c r="M81" s="2">
        <f t="shared" si="22"/>
        <v>1</v>
      </c>
      <c r="N81" s="3" t="s">
        <v>3</v>
      </c>
      <c r="O81" s="3" t="s">
        <v>4</v>
      </c>
      <c r="P81" s="3" t="str">
        <f t="shared" si="16"/>
        <v>Nosema Count</v>
      </c>
      <c r="Q81" t="s">
        <v>5</v>
      </c>
      <c r="R81" t="s">
        <v>58</v>
      </c>
      <c r="S81" s="3" t="str">
        <f t="shared" si="17"/>
        <v xml:space="preserve">468,750 </v>
      </c>
      <c r="T81" s="3" t="str">
        <f t="shared" si="18"/>
        <v xml:space="preserve">468750 </v>
      </c>
    </row>
    <row r="82" spans="1:21" x14ac:dyDescent="0.2">
      <c r="A82" t="s">
        <v>243</v>
      </c>
      <c r="B82" t="s">
        <v>1</v>
      </c>
      <c r="C82" t="s">
        <v>244</v>
      </c>
      <c r="D82" s="2" t="str">
        <f t="shared" ref="D82:D96" si="24">LEFT(C82,3)</f>
        <v>578</v>
      </c>
      <c r="E82" s="2" t="str">
        <f t="shared" si="23"/>
        <v>H</v>
      </c>
      <c r="F82" s="2" t="s">
        <v>226</v>
      </c>
      <c r="G82" s="2" t="s">
        <v>239</v>
      </c>
      <c r="H82" s="2">
        <f t="shared" ref="H82:H96" si="25">VALUE(T82)</f>
        <v>468750</v>
      </c>
      <c r="I82" s="2" t="s">
        <v>242</v>
      </c>
      <c r="J82" s="2" t="str">
        <f t="shared" si="20"/>
        <v>P2017</v>
      </c>
      <c r="K82" s="2" t="s">
        <v>294</v>
      </c>
      <c r="L82" s="2" t="str">
        <f t="shared" si="21"/>
        <v>P2017 Parent</v>
      </c>
      <c r="M82" s="2">
        <f t="shared" si="22"/>
        <v>1</v>
      </c>
      <c r="P82" s="3" t="s">
        <v>245</v>
      </c>
      <c r="Q82" t="s">
        <v>5</v>
      </c>
      <c r="R82" s="3" t="s">
        <v>246</v>
      </c>
      <c r="S82" s="3" t="str">
        <f t="shared" ref="S82:S96" si="26">SUBSTITUTE(R82,"N/A",)</f>
        <v>468,750</v>
      </c>
      <c r="T82" s="3" t="str">
        <f t="shared" ref="T82:T96" si="27">SUBSTITUTE(S82,",",)</f>
        <v>468750</v>
      </c>
      <c r="U82" t="s">
        <v>288</v>
      </c>
    </row>
    <row r="83" spans="1:21" x14ac:dyDescent="0.2">
      <c r="A83" t="s">
        <v>247</v>
      </c>
      <c r="B83" t="s">
        <v>1</v>
      </c>
      <c r="C83" t="s">
        <v>248</v>
      </c>
      <c r="D83" s="2" t="str">
        <f t="shared" si="24"/>
        <v>573</v>
      </c>
      <c r="E83" s="2" t="str">
        <f t="shared" si="23"/>
        <v>H</v>
      </c>
      <c r="F83" s="2" t="s">
        <v>226</v>
      </c>
      <c r="G83" s="2" t="s">
        <v>239</v>
      </c>
      <c r="H83" s="2">
        <f t="shared" si="25"/>
        <v>4101563</v>
      </c>
      <c r="I83" s="2" t="s">
        <v>242</v>
      </c>
      <c r="J83" s="2" t="str">
        <f t="shared" si="20"/>
        <v>P2017</v>
      </c>
      <c r="K83" s="2" t="s">
        <v>294</v>
      </c>
      <c r="L83" s="2" t="str">
        <f t="shared" si="21"/>
        <v>P2017 Parent</v>
      </c>
      <c r="M83" s="2">
        <f t="shared" si="22"/>
        <v>1</v>
      </c>
      <c r="P83" s="3" t="s">
        <v>245</v>
      </c>
      <c r="Q83" t="s">
        <v>5</v>
      </c>
      <c r="R83" s="3" t="s">
        <v>249</v>
      </c>
      <c r="S83" s="3" t="str">
        <f t="shared" si="26"/>
        <v>4,101,563</v>
      </c>
      <c r="T83" s="3" t="str">
        <f t="shared" si="27"/>
        <v>4101563</v>
      </c>
      <c r="U83" t="s">
        <v>289</v>
      </c>
    </row>
    <row r="84" spans="1:21" x14ac:dyDescent="0.2">
      <c r="A84" t="s">
        <v>250</v>
      </c>
      <c r="B84" t="s">
        <v>1</v>
      </c>
      <c r="C84" t="s">
        <v>251</v>
      </c>
      <c r="D84" s="2" t="str">
        <f t="shared" si="24"/>
        <v>598</v>
      </c>
      <c r="E84" s="2" t="str">
        <f t="shared" si="23"/>
        <v>H</v>
      </c>
      <c r="F84" s="2" t="s">
        <v>235</v>
      </c>
      <c r="G84" s="2" t="s">
        <v>239</v>
      </c>
      <c r="H84" s="2">
        <f t="shared" si="25"/>
        <v>4648438</v>
      </c>
      <c r="I84" s="2" t="s">
        <v>242</v>
      </c>
      <c r="J84" s="2" t="str">
        <f t="shared" si="20"/>
        <v>P2017</v>
      </c>
      <c r="K84" s="2" t="s">
        <v>294</v>
      </c>
      <c r="L84" s="2" t="str">
        <f t="shared" si="21"/>
        <v>P2017 Parent</v>
      </c>
      <c r="M84" s="2">
        <f t="shared" si="22"/>
        <v>1</v>
      </c>
      <c r="P84" s="3" t="s">
        <v>245</v>
      </c>
      <c r="Q84" t="s">
        <v>5</v>
      </c>
      <c r="R84" s="3" t="s">
        <v>252</v>
      </c>
      <c r="S84" s="3" t="str">
        <f t="shared" si="26"/>
        <v>4,648,438</v>
      </c>
      <c r="T84" s="3" t="str">
        <f t="shared" si="27"/>
        <v>4648438</v>
      </c>
      <c r="U84" t="s">
        <v>288</v>
      </c>
    </row>
    <row r="85" spans="1:21" x14ac:dyDescent="0.2">
      <c r="A85" t="s">
        <v>253</v>
      </c>
      <c r="B85" t="s">
        <v>1</v>
      </c>
      <c r="C85" t="s">
        <v>254</v>
      </c>
      <c r="D85" s="2" t="str">
        <f t="shared" si="24"/>
        <v>546</v>
      </c>
      <c r="E85" s="2" t="str">
        <f t="shared" si="23"/>
        <v>H</v>
      </c>
      <c r="F85" s="2" t="s">
        <v>235</v>
      </c>
      <c r="G85" s="2" t="s">
        <v>239</v>
      </c>
      <c r="H85" s="2">
        <f t="shared" si="25"/>
        <v>6523438</v>
      </c>
      <c r="I85" s="2" t="s">
        <v>242</v>
      </c>
      <c r="J85" s="2" t="str">
        <f t="shared" si="20"/>
        <v>P2017</v>
      </c>
      <c r="K85" s="2" t="s">
        <v>294</v>
      </c>
      <c r="L85" s="2" t="str">
        <f t="shared" si="21"/>
        <v>P2017 Parent</v>
      </c>
      <c r="M85" s="2">
        <f t="shared" si="22"/>
        <v>1</v>
      </c>
      <c r="P85" s="3" t="s">
        <v>245</v>
      </c>
      <c r="Q85" t="s">
        <v>5</v>
      </c>
      <c r="R85" s="3" t="s">
        <v>255</v>
      </c>
      <c r="S85" s="3" t="str">
        <f t="shared" si="26"/>
        <v>6,523,438</v>
      </c>
      <c r="T85" s="3" t="str">
        <f t="shared" si="27"/>
        <v>6523438</v>
      </c>
      <c r="U85" t="s">
        <v>288</v>
      </c>
    </row>
    <row r="86" spans="1:21" x14ac:dyDescent="0.2">
      <c r="A86" t="s">
        <v>256</v>
      </c>
      <c r="B86" t="s">
        <v>1</v>
      </c>
      <c r="C86" t="s">
        <v>257</v>
      </c>
      <c r="D86" s="2" t="str">
        <f t="shared" si="24"/>
        <v>488</v>
      </c>
      <c r="E86" s="2" t="str">
        <f t="shared" si="23"/>
        <v>H</v>
      </c>
      <c r="F86" s="2" t="s">
        <v>235</v>
      </c>
      <c r="G86" s="2" t="s">
        <v>239</v>
      </c>
      <c r="H86" s="2">
        <f t="shared" si="25"/>
        <v>6875000</v>
      </c>
      <c r="I86" s="2" t="s">
        <v>242</v>
      </c>
      <c r="J86" s="2" t="str">
        <f t="shared" si="20"/>
        <v>P2017</v>
      </c>
      <c r="K86" s="2" t="s">
        <v>294</v>
      </c>
      <c r="L86" s="2" t="str">
        <f t="shared" si="21"/>
        <v>P2017 Parent</v>
      </c>
      <c r="M86" s="2">
        <f t="shared" si="22"/>
        <v>1</v>
      </c>
      <c r="P86" s="3" t="s">
        <v>245</v>
      </c>
      <c r="Q86" t="s">
        <v>5</v>
      </c>
      <c r="R86" s="3" t="s">
        <v>258</v>
      </c>
      <c r="S86" s="3" t="str">
        <f t="shared" si="26"/>
        <v>6,875,000</v>
      </c>
      <c r="T86" s="3" t="str">
        <f t="shared" si="27"/>
        <v>6875000</v>
      </c>
      <c r="U86" t="s">
        <v>288</v>
      </c>
    </row>
    <row r="87" spans="1:21" x14ac:dyDescent="0.2">
      <c r="A87" t="s">
        <v>259</v>
      </c>
      <c r="B87" t="s">
        <v>1</v>
      </c>
      <c r="C87" t="s">
        <v>260</v>
      </c>
      <c r="D87" s="2" t="str">
        <f t="shared" si="24"/>
        <v>516</v>
      </c>
      <c r="E87" s="2" t="str">
        <f t="shared" si="23"/>
        <v>H</v>
      </c>
      <c r="F87" s="2" t="s">
        <v>235</v>
      </c>
      <c r="G87" s="2" t="s">
        <v>239</v>
      </c>
      <c r="H87" s="2">
        <f t="shared" si="25"/>
        <v>1953125</v>
      </c>
      <c r="I87" s="2" t="s">
        <v>242</v>
      </c>
      <c r="J87" s="2" t="str">
        <f t="shared" si="20"/>
        <v>P2017</v>
      </c>
      <c r="K87" s="2" t="s">
        <v>294</v>
      </c>
      <c r="L87" s="2" t="str">
        <f t="shared" si="21"/>
        <v>P2017 Parent</v>
      </c>
      <c r="M87" s="2">
        <f t="shared" si="22"/>
        <v>1</v>
      </c>
      <c r="P87" s="3" t="s">
        <v>245</v>
      </c>
      <c r="Q87" t="s">
        <v>5</v>
      </c>
      <c r="R87" s="3" t="s">
        <v>261</v>
      </c>
      <c r="S87" s="3" t="str">
        <f t="shared" si="26"/>
        <v>1,953,125</v>
      </c>
      <c r="T87" s="3" t="str">
        <f t="shared" si="27"/>
        <v>1953125</v>
      </c>
      <c r="U87" t="s">
        <v>288</v>
      </c>
    </row>
    <row r="88" spans="1:21" x14ac:dyDescent="0.2">
      <c r="A88" t="s">
        <v>262</v>
      </c>
      <c r="B88" t="s">
        <v>1</v>
      </c>
      <c r="C88" t="s">
        <v>263</v>
      </c>
      <c r="D88" s="2" t="str">
        <f t="shared" si="24"/>
        <v>500</v>
      </c>
      <c r="E88" s="2" t="str">
        <f t="shared" si="23"/>
        <v>H</v>
      </c>
      <c r="F88" s="2" t="s">
        <v>234</v>
      </c>
      <c r="G88" s="2" t="s">
        <v>239</v>
      </c>
      <c r="H88" s="2">
        <f t="shared" si="25"/>
        <v>7031250</v>
      </c>
      <c r="I88" s="2" t="s">
        <v>242</v>
      </c>
      <c r="J88" s="2" t="str">
        <f t="shared" si="20"/>
        <v>P2017</v>
      </c>
      <c r="K88" s="2" t="s">
        <v>294</v>
      </c>
      <c r="L88" s="2" t="str">
        <f t="shared" si="21"/>
        <v>P2017 Parent</v>
      </c>
      <c r="M88" s="2">
        <f t="shared" si="22"/>
        <v>1</v>
      </c>
      <c r="P88" s="3" t="s">
        <v>245</v>
      </c>
      <c r="Q88" t="s">
        <v>5</v>
      </c>
      <c r="R88" s="3" t="s">
        <v>264</v>
      </c>
      <c r="S88" s="3" t="str">
        <f t="shared" si="26"/>
        <v>7,031,250</v>
      </c>
      <c r="T88" s="3" t="str">
        <f t="shared" si="27"/>
        <v>7031250</v>
      </c>
      <c r="U88" t="s">
        <v>288</v>
      </c>
    </row>
    <row r="89" spans="1:21" x14ac:dyDescent="0.2">
      <c r="A89" t="s">
        <v>265</v>
      </c>
      <c r="B89" t="s">
        <v>1</v>
      </c>
      <c r="C89" t="s">
        <v>266</v>
      </c>
      <c r="D89" s="2" t="str">
        <f t="shared" si="24"/>
        <v>574</v>
      </c>
      <c r="E89" s="2" t="str">
        <f t="shared" si="23"/>
        <v>H</v>
      </c>
      <c r="F89" s="2" t="s">
        <v>234</v>
      </c>
      <c r="G89" s="2" t="s">
        <v>239</v>
      </c>
      <c r="H89" s="2">
        <f t="shared" si="25"/>
        <v>6914063</v>
      </c>
      <c r="I89" s="2" t="s">
        <v>242</v>
      </c>
      <c r="J89" s="2" t="str">
        <f t="shared" si="20"/>
        <v>P2017</v>
      </c>
      <c r="K89" s="2" t="s">
        <v>294</v>
      </c>
      <c r="L89" s="2" t="str">
        <f t="shared" si="21"/>
        <v>P2017 Parent</v>
      </c>
      <c r="M89" s="2">
        <f>IF(H89=0,0,1)</f>
        <v>1</v>
      </c>
      <c r="P89" s="3" t="s">
        <v>245</v>
      </c>
      <c r="Q89" t="s">
        <v>5</v>
      </c>
      <c r="R89" s="3" t="s">
        <v>267</v>
      </c>
      <c r="S89" s="3" t="str">
        <f t="shared" si="26"/>
        <v>6,914,063</v>
      </c>
      <c r="T89" s="3" t="str">
        <f t="shared" si="27"/>
        <v>6914063</v>
      </c>
      <c r="U89" t="s">
        <v>288</v>
      </c>
    </row>
    <row r="90" spans="1:21" x14ac:dyDescent="0.2">
      <c r="A90" t="s">
        <v>268</v>
      </c>
      <c r="B90" t="s">
        <v>1</v>
      </c>
      <c r="C90" t="s">
        <v>269</v>
      </c>
      <c r="D90" s="2" t="str">
        <f t="shared" si="24"/>
        <v>206</v>
      </c>
      <c r="E90" s="2" t="str">
        <f t="shared" si="23"/>
        <v>H</v>
      </c>
      <c r="F90" s="2" t="s">
        <v>234</v>
      </c>
      <c r="G90" s="2" t="s">
        <v>239</v>
      </c>
      <c r="H90" s="2">
        <f t="shared" si="25"/>
        <v>5039063</v>
      </c>
      <c r="I90" s="2" t="s">
        <v>242</v>
      </c>
      <c r="J90" s="2" t="str">
        <f t="shared" si="20"/>
        <v>P2017</v>
      </c>
      <c r="K90" s="2" t="s">
        <v>294</v>
      </c>
      <c r="L90" s="2" t="str">
        <f t="shared" si="21"/>
        <v>P2017 Parent</v>
      </c>
      <c r="M90" s="2">
        <f t="shared" ref="M90:M96" si="28">IF(H90=0,0,1)</f>
        <v>1</v>
      </c>
      <c r="P90" s="3" t="s">
        <v>245</v>
      </c>
      <c r="Q90" t="s">
        <v>5</v>
      </c>
      <c r="R90" s="3" t="s">
        <v>270</v>
      </c>
      <c r="S90" s="3" t="str">
        <f t="shared" si="26"/>
        <v>5,039,063</v>
      </c>
      <c r="T90" s="3" t="str">
        <f t="shared" si="27"/>
        <v>5039063</v>
      </c>
      <c r="U90" t="s">
        <v>288</v>
      </c>
    </row>
    <row r="91" spans="1:21" x14ac:dyDescent="0.2">
      <c r="A91" t="s">
        <v>271</v>
      </c>
      <c r="B91" t="s">
        <v>1</v>
      </c>
      <c r="C91" t="s">
        <v>272</v>
      </c>
      <c r="D91" s="2" t="str">
        <f t="shared" si="24"/>
        <v>221</v>
      </c>
      <c r="E91" s="2" t="str">
        <f>RIGHT(C91,1)</f>
        <v>H</v>
      </c>
      <c r="F91" s="2" t="s">
        <v>234</v>
      </c>
      <c r="G91" s="2" t="s">
        <v>239</v>
      </c>
      <c r="H91" s="2">
        <f t="shared" si="25"/>
        <v>7070313</v>
      </c>
      <c r="I91" s="2" t="s">
        <v>242</v>
      </c>
      <c r="J91" s="2" t="str">
        <f>IF(E91="A","P2016",IF(OR(E91="B",E91="B1",E91="C"),"BL",IF(OR(E91="D",E91="E"),"CA",IF(OR(E91="F",E91="G"),"AUT","P2017"))))</f>
        <v>P2017</v>
      </c>
      <c r="K91" s="2" t="s">
        <v>294</v>
      </c>
      <c r="L91" s="2" t="str">
        <f t="shared" si="21"/>
        <v>P2017 Parent</v>
      </c>
      <c r="M91" s="2">
        <f t="shared" si="28"/>
        <v>1</v>
      </c>
      <c r="P91" s="3" t="s">
        <v>245</v>
      </c>
      <c r="Q91" t="s">
        <v>5</v>
      </c>
      <c r="R91" s="3" t="s">
        <v>273</v>
      </c>
      <c r="S91" s="3" t="str">
        <f t="shared" si="26"/>
        <v>7,070,313</v>
      </c>
      <c r="T91" s="3" t="str">
        <f t="shared" si="27"/>
        <v>7070313</v>
      </c>
      <c r="U91" t="s">
        <v>289</v>
      </c>
    </row>
    <row r="92" spans="1:21" x14ac:dyDescent="0.2">
      <c r="A92" t="s">
        <v>274</v>
      </c>
      <c r="B92" t="s">
        <v>1</v>
      </c>
      <c r="C92" t="s">
        <v>275</v>
      </c>
      <c r="D92" s="2" t="str">
        <f t="shared" si="24"/>
        <v>316</v>
      </c>
      <c r="E92" s="2" t="str">
        <f t="shared" ref="E92:E96" si="29">RIGHT(C92,1)</f>
        <v>H</v>
      </c>
      <c r="F92" s="2" t="s">
        <v>229</v>
      </c>
      <c r="G92" s="2" t="s">
        <v>239</v>
      </c>
      <c r="H92" s="2">
        <f t="shared" si="25"/>
        <v>1367188</v>
      </c>
      <c r="I92" s="2" t="s">
        <v>242</v>
      </c>
      <c r="J92" s="2" t="str">
        <f t="shared" ref="J92:J96" si="30">IF(E92="A","P2016",IF(OR(E92="B",E92="B1",E92="C"),"BL",IF(OR(E92="D",E92="E"),"CA",IF(OR(E92="F",E92="G"),"AUT","P2017"))))</f>
        <v>P2017</v>
      </c>
      <c r="K92" s="2" t="s">
        <v>294</v>
      </c>
      <c r="L92" s="2" t="str">
        <f t="shared" si="21"/>
        <v>P2017 Parent</v>
      </c>
      <c r="M92" s="2">
        <f t="shared" si="28"/>
        <v>1</v>
      </c>
      <c r="P92" s="3" t="s">
        <v>245</v>
      </c>
      <c r="Q92" t="s">
        <v>5</v>
      </c>
      <c r="R92" s="3" t="s">
        <v>276</v>
      </c>
      <c r="S92" s="3" t="str">
        <f t="shared" si="26"/>
        <v>1,367,188</v>
      </c>
      <c r="T92" s="3" t="str">
        <f t="shared" si="27"/>
        <v>1367188</v>
      </c>
      <c r="U92" t="s">
        <v>288</v>
      </c>
    </row>
    <row r="93" spans="1:21" x14ac:dyDescent="0.2">
      <c r="A93" t="s">
        <v>277</v>
      </c>
      <c r="B93" t="s">
        <v>1</v>
      </c>
      <c r="C93" t="s">
        <v>278</v>
      </c>
      <c r="D93" s="2" t="str">
        <f t="shared" si="24"/>
        <v>469</v>
      </c>
      <c r="E93" s="2" t="str">
        <f t="shared" si="29"/>
        <v>H</v>
      </c>
      <c r="F93" s="2" t="s">
        <v>229</v>
      </c>
      <c r="G93" s="2" t="s">
        <v>239</v>
      </c>
      <c r="H93" s="2">
        <f t="shared" si="25"/>
        <v>1757813</v>
      </c>
      <c r="I93" s="2" t="s">
        <v>242</v>
      </c>
      <c r="J93" s="2" t="str">
        <f t="shared" si="30"/>
        <v>P2017</v>
      </c>
      <c r="K93" s="2" t="s">
        <v>294</v>
      </c>
      <c r="L93" s="2" t="str">
        <f t="shared" si="21"/>
        <v>P2017 Parent</v>
      </c>
      <c r="M93" s="2">
        <f t="shared" si="28"/>
        <v>1</v>
      </c>
      <c r="P93" s="3" t="s">
        <v>245</v>
      </c>
      <c r="Q93" t="s">
        <v>5</v>
      </c>
      <c r="R93" s="3" t="s">
        <v>279</v>
      </c>
      <c r="S93" s="3" t="str">
        <f t="shared" si="26"/>
        <v>1,757,813</v>
      </c>
      <c r="T93" s="3" t="str">
        <f t="shared" si="27"/>
        <v>1757813</v>
      </c>
      <c r="U93" t="s">
        <v>289</v>
      </c>
    </row>
    <row r="94" spans="1:21" x14ac:dyDescent="0.2">
      <c r="A94" t="s">
        <v>280</v>
      </c>
      <c r="B94" t="s">
        <v>1</v>
      </c>
      <c r="C94" t="s">
        <v>281</v>
      </c>
      <c r="D94" s="2" t="str">
        <f t="shared" si="24"/>
        <v>596</v>
      </c>
      <c r="E94" s="2" t="str">
        <f t="shared" si="29"/>
        <v>H</v>
      </c>
      <c r="F94" s="2" t="s">
        <v>229</v>
      </c>
      <c r="G94" s="2" t="s">
        <v>239</v>
      </c>
      <c r="H94" s="2">
        <f t="shared" si="25"/>
        <v>703125</v>
      </c>
      <c r="I94" s="2" t="s">
        <v>242</v>
      </c>
      <c r="J94" s="2" t="str">
        <f t="shared" si="30"/>
        <v>P2017</v>
      </c>
      <c r="K94" s="2" t="s">
        <v>294</v>
      </c>
      <c r="L94" s="2" t="str">
        <f>CONCATENATE(J94," ",K94)</f>
        <v>P2017 Parent</v>
      </c>
      <c r="M94" s="2">
        <f t="shared" si="28"/>
        <v>1</v>
      </c>
      <c r="P94" s="3" t="s">
        <v>245</v>
      </c>
      <c r="Q94" t="s">
        <v>5</v>
      </c>
      <c r="R94" s="3" t="s">
        <v>282</v>
      </c>
      <c r="S94" s="3" t="str">
        <f t="shared" si="26"/>
        <v>703,125</v>
      </c>
      <c r="T94" s="3" t="str">
        <f t="shared" si="27"/>
        <v>703125</v>
      </c>
      <c r="U94" t="s">
        <v>288</v>
      </c>
    </row>
    <row r="95" spans="1:21" x14ac:dyDescent="0.2">
      <c r="A95" t="s">
        <v>283</v>
      </c>
      <c r="B95" t="s">
        <v>1</v>
      </c>
      <c r="C95" t="s">
        <v>284</v>
      </c>
      <c r="D95" s="2" t="str">
        <f t="shared" si="24"/>
        <v>361</v>
      </c>
      <c r="E95" s="2" t="str">
        <f t="shared" si="29"/>
        <v>H</v>
      </c>
      <c r="F95" s="2" t="s">
        <v>229</v>
      </c>
      <c r="G95" s="2" t="s">
        <v>239</v>
      </c>
      <c r="H95" s="2">
        <f t="shared" si="25"/>
        <v>1953125</v>
      </c>
      <c r="I95" s="2" t="s">
        <v>242</v>
      </c>
      <c r="J95" s="2" t="str">
        <f t="shared" si="30"/>
        <v>P2017</v>
      </c>
      <c r="K95" s="2" t="s">
        <v>294</v>
      </c>
      <c r="L95" s="2" t="str">
        <f t="shared" ref="L95:L96" si="31">CONCATENATE(J95," ",K95)</f>
        <v>P2017 Parent</v>
      </c>
      <c r="M95" s="2">
        <f t="shared" si="28"/>
        <v>1</v>
      </c>
      <c r="P95" s="3" t="s">
        <v>245</v>
      </c>
      <c r="Q95" t="s">
        <v>5</v>
      </c>
      <c r="R95" s="3" t="s">
        <v>261</v>
      </c>
      <c r="S95" s="3" t="str">
        <f t="shared" si="26"/>
        <v>1,953,125</v>
      </c>
      <c r="T95" s="3" t="str">
        <f t="shared" si="27"/>
        <v>1953125</v>
      </c>
      <c r="U95" t="s">
        <v>289</v>
      </c>
    </row>
    <row r="96" spans="1:21" x14ac:dyDescent="0.2">
      <c r="A96" t="s">
        <v>285</v>
      </c>
      <c r="B96" t="s">
        <v>1</v>
      </c>
      <c r="C96" t="s">
        <v>286</v>
      </c>
      <c r="D96" s="2" t="str">
        <f t="shared" si="24"/>
        <v>582</v>
      </c>
      <c r="E96" s="2" t="str">
        <f t="shared" si="29"/>
        <v>H</v>
      </c>
      <c r="F96" s="2" t="s">
        <v>229</v>
      </c>
      <c r="G96" s="2" t="s">
        <v>239</v>
      </c>
      <c r="H96" s="2">
        <f t="shared" si="25"/>
        <v>4414063</v>
      </c>
      <c r="I96" s="2" t="s">
        <v>242</v>
      </c>
      <c r="J96" s="2" t="str">
        <f t="shared" si="30"/>
        <v>P2017</v>
      </c>
      <c r="K96" s="2" t="s">
        <v>294</v>
      </c>
      <c r="L96" s="2" t="str">
        <f t="shared" si="31"/>
        <v>P2017 Parent</v>
      </c>
      <c r="M96" s="2">
        <f t="shared" si="28"/>
        <v>1</v>
      </c>
      <c r="P96" s="3" t="s">
        <v>245</v>
      </c>
      <c r="Q96" t="s">
        <v>5</v>
      </c>
      <c r="R96" s="3" t="s">
        <v>287</v>
      </c>
      <c r="S96" s="3" t="str">
        <f t="shared" si="26"/>
        <v>4,414,063</v>
      </c>
      <c r="T96" s="3" t="str">
        <f t="shared" si="27"/>
        <v>4414063</v>
      </c>
      <c r="U96" t="s">
        <v>289</v>
      </c>
    </row>
  </sheetData>
  <sortState ref="A2:O81">
    <sortCondition ref="F2:F81"/>
    <sortCondition ref="G2:G8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82"/>
  <sheetViews>
    <sheetView workbookViewId="0">
      <selection activeCell="C48" sqref="C48"/>
    </sheetView>
  </sheetViews>
  <sheetFormatPr baseColWidth="10" defaultRowHeight="16" x14ac:dyDescent="0.2"/>
  <cols>
    <col min="2" max="2" width="12.5" bestFit="1" customWidth="1"/>
    <col min="4" max="6" width="10.83203125" style="2"/>
    <col min="8" max="8" width="23.33203125" style="2" bestFit="1" customWidth="1"/>
    <col min="9" max="9" width="10.83203125" style="2"/>
  </cols>
  <sheetData>
    <row r="1" spans="1:9" x14ac:dyDescent="0.2">
      <c r="D1" s="5" t="s">
        <v>224</v>
      </c>
      <c r="E1" s="5" t="s">
        <v>227</v>
      </c>
      <c r="F1" s="5" t="s">
        <v>232</v>
      </c>
    </row>
    <row r="2" spans="1:9" x14ac:dyDescent="0.2">
      <c r="A2" s="1" t="s">
        <v>0</v>
      </c>
      <c r="B2" t="s">
        <v>1</v>
      </c>
      <c r="C2" t="s">
        <v>2</v>
      </c>
      <c r="D2" s="2" t="str">
        <f>LEFT(C2,3)</f>
        <v>206</v>
      </c>
      <c r="E2" s="2" t="s">
        <v>228</v>
      </c>
      <c r="F2" s="2" t="str">
        <f>RIGHT(C2,1)</f>
        <v>A</v>
      </c>
      <c r="G2" t="e">
        <f>+ N/A N.ceranae</f>
        <v>#NAME?</v>
      </c>
      <c r="H2" s="2" t="str">
        <f ca="1">_xlfn.FORMULATEXT(G2)</f>
        <v>=+ N/A N.ceranae</v>
      </c>
      <c r="I2" s="2" t="str">
        <f ca="1">RIGHT(H2,9)</f>
        <v>N.ceranae</v>
      </c>
    </row>
    <row r="3" spans="1:9" x14ac:dyDescent="0.2">
      <c r="A3" s="1" t="s">
        <v>7</v>
      </c>
      <c r="B3" t="s">
        <v>1</v>
      </c>
      <c r="C3" t="s">
        <v>8</v>
      </c>
      <c r="D3" s="2" t="str">
        <f>LEFT(C3,3)</f>
        <v>206</v>
      </c>
      <c r="E3" s="2" t="s">
        <v>228</v>
      </c>
      <c r="F3" s="2" t="str">
        <f>RIGHT(C3,1)</f>
        <v>C</v>
      </c>
      <c r="G3" t="e">
        <f>+ N/A N.ceranae</f>
        <v>#NAME?</v>
      </c>
      <c r="H3" s="2" t="str">
        <f t="shared" ref="H3:H66" ca="1" si="0">_xlfn.FORMULATEXT(G3)</f>
        <v>=+ N/A N.ceranae</v>
      </c>
      <c r="I3" s="2" t="str">
        <f t="shared" ref="I3:I66" ca="1" si="1">RIGHT(H3,9)</f>
        <v>N.ceranae</v>
      </c>
    </row>
    <row r="4" spans="1:9" x14ac:dyDescent="0.2">
      <c r="A4" s="1" t="s">
        <v>10</v>
      </c>
      <c r="B4" t="s">
        <v>1</v>
      </c>
      <c r="C4" t="s">
        <v>11</v>
      </c>
      <c r="D4" s="2" t="str">
        <f t="shared" ref="D4:D67" si="2">LEFT(C4,3)</f>
        <v>206</v>
      </c>
      <c r="E4" s="2" t="s">
        <v>228</v>
      </c>
      <c r="F4" s="2" t="str">
        <f t="shared" ref="F4:F67" si="3">RIGHT(C4,1)</f>
        <v>E</v>
      </c>
      <c r="G4" t="e">
        <f>+ N/A N.ceranae</f>
        <v>#NAME?</v>
      </c>
      <c r="H4" s="2" t="str">
        <f t="shared" ca="1" si="0"/>
        <v>=+ N/A N.ceranae</v>
      </c>
      <c r="I4" s="2" t="str">
        <f t="shared" ca="1" si="1"/>
        <v>N.ceranae</v>
      </c>
    </row>
    <row r="5" spans="1:9" x14ac:dyDescent="0.2">
      <c r="A5" s="1" t="s">
        <v>13</v>
      </c>
      <c r="B5" t="s">
        <v>1</v>
      </c>
      <c r="C5" t="s">
        <v>14</v>
      </c>
      <c r="D5" s="2" t="str">
        <f t="shared" si="2"/>
        <v>206</v>
      </c>
      <c r="E5" s="2" t="s">
        <v>228</v>
      </c>
      <c r="F5" s="2" t="str">
        <f t="shared" si="3"/>
        <v>G</v>
      </c>
      <c r="G5" t="e">
        <f>+ N/A N.ceranae</f>
        <v>#NAME?</v>
      </c>
      <c r="H5" s="2" t="str">
        <f t="shared" ca="1" si="0"/>
        <v>=+ N/A N.ceranae</v>
      </c>
      <c r="I5" s="2" t="str">
        <f t="shared" ca="1" si="1"/>
        <v>N.ceranae</v>
      </c>
    </row>
    <row r="6" spans="1:9" x14ac:dyDescent="0.2">
      <c r="A6" s="1" t="s">
        <v>16</v>
      </c>
      <c r="B6" t="s">
        <v>1</v>
      </c>
      <c r="C6" t="s">
        <v>17</v>
      </c>
      <c r="D6" s="2" t="str">
        <f t="shared" si="2"/>
        <v>221</v>
      </c>
      <c r="E6" s="2" t="s">
        <v>228</v>
      </c>
      <c r="F6" s="2" t="str">
        <f t="shared" si="3"/>
        <v>A</v>
      </c>
      <c r="G6" t="s">
        <v>223</v>
      </c>
      <c r="H6" s="2" t="e">
        <f t="shared" ca="1" si="0"/>
        <v>#N/A</v>
      </c>
      <c r="I6" s="2" t="e">
        <f t="shared" ca="1" si="1"/>
        <v>#N/A</v>
      </c>
    </row>
    <row r="7" spans="1:9" x14ac:dyDescent="0.2">
      <c r="A7" s="1" t="s">
        <v>20</v>
      </c>
      <c r="B7" t="s">
        <v>1</v>
      </c>
      <c r="C7" t="s">
        <v>21</v>
      </c>
      <c r="D7" s="2" t="str">
        <f t="shared" si="2"/>
        <v>221</v>
      </c>
      <c r="E7" s="2" t="s">
        <v>228</v>
      </c>
      <c r="F7" s="2" t="str">
        <f t="shared" si="3"/>
        <v>C</v>
      </c>
      <c r="G7" t="e">
        <f>+ N/A N.ceranae</f>
        <v>#NAME?</v>
      </c>
      <c r="H7" s="2" t="str">
        <f t="shared" ca="1" si="0"/>
        <v>=+ N/A N.ceranae</v>
      </c>
      <c r="I7" s="2" t="str">
        <f t="shared" ca="1" si="1"/>
        <v>N.ceranae</v>
      </c>
    </row>
    <row r="8" spans="1:9" x14ac:dyDescent="0.2">
      <c r="A8" s="1" t="s">
        <v>22</v>
      </c>
      <c r="B8" t="s">
        <v>1</v>
      </c>
      <c r="C8" t="s">
        <v>23</v>
      </c>
      <c r="D8" s="2" t="str">
        <f t="shared" si="2"/>
        <v>221</v>
      </c>
      <c r="E8" s="2" t="s">
        <v>228</v>
      </c>
      <c r="F8" s="2" t="str">
        <f t="shared" si="3"/>
        <v>E</v>
      </c>
      <c r="G8" t="e">
        <f>+ N/A N.ceranae</f>
        <v>#NAME?</v>
      </c>
      <c r="H8" s="2" t="str">
        <f t="shared" ca="1" si="0"/>
        <v>=+ N/A N.ceranae</v>
      </c>
      <c r="I8" s="2" t="str">
        <f t="shared" ca="1" si="1"/>
        <v>N.ceranae</v>
      </c>
    </row>
    <row r="9" spans="1:9" x14ac:dyDescent="0.2">
      <c r="A9" s="1" t="s">
        <v>24</v>
      </c>
      <c r="B9" t="s">
        <v>1</v>
      </c>
      <c r="C9" t="s">
        <v>25</v>
      </c>
      <c r="D9" s="2" t="str">
        <f t="shared" si="2"/>
        <v>221</v>
      </c>
      <c r="E9" s="2" t="s">
        <v>228</v>
      </c>
      <c r="F9" s="2" t="str">
        <f t="shared" si="3"/>
        <v>G</v>
      </c>
      <c r="G9" t="s">
        <v>223</v>
      </c>
      <c r="H9" s="2" t="e">
        <f t="shared" ca="1" si="0"/>
        <v>#N/A</v>
      </c>
      <c r="I9" s="2" t="e">
        <f t="shared" ca="1" si="1"/>
        <v>#N/A</v>
      </c>
    </row>
    <row r="10" spans="1:9" x14ac:dyDescent="0.2">
      <c r="A10" s="1" t="s">
        <v>26</v>
      </c>
      <c r="B10" t="s">
        <v>1</v>
      </c>
      <c r="C10" t="s">
        <v>27</v>
      </c>
      <c r="D10" s="2" t="str">
        <f t="shared" si="2"/>
        <v>378</v>
      </c>
      <c r="E10" s="2" t="s">
        <v>228</v>
      </c>
      <c r="F10" s="2" t="str">
        <f t="shared" si="3"/>
        <v>A</v>
      </c>
      <c r="G10" t="e">
        <f>+ N/A N.ceranae</f>
        <v>#NAME?</v>
      </c>
      <c r="H10" s="2" t="str">
        <f t="shared" ca="1" si="0"/>
        <v>=+ N/A N.ceranae</v>
      </c>
      <c r="I10" s="2" t="str">
        <f t="shared" ca="1" si="1"/>
        <v>N.ceranae</v>
      </c>
    </row>
    <row r="11" spans="1:9" x14ac:dyDescent="0.2">
      <c r="A11" s="1" t="s">
        <v>29</v>
      </c>
      <c r="B11" t="s">
        <v>1</v>
      </c>
      <c r="C11" t="s">
        <v>30</v>
      </c>
      <c r="D11" s="2" t="str">
        <f t="shared" si="2"/>
        <v>378</v>
      </c>
      <c r="E11" s="2" t="s">
        <v>228</v>
      </c>
      <c r="F11" s="2" t="str">
        <f t="shared" si="3"/>
        <v>C</v>
      </c>
      <c r="G11" t="e">
        <f>+ N/A N.ceranae</f>
        <v>#NAME?</v>
      </c>
      <c r="H11" s="2" t="str">
        <f t="shared" ca="1" si="0"/>
        <v>=+ N/A N.ceranae</v>
      </c>
      <c r="I11" s="2" t="str">
        <f t="shared" ca="1" si="1"/>
        <v>N.ceranae</v>
      </c>
    </row>
    <row r="12" spans="1:9" x14ac:dyDescent="0.2">
      <c r="A12" s="1" t="s">
        <v>32</v>
      </c>
      <c r="B12" t="s">
        <v>1</v>
      </c>
      <c r="C12" t="s">
        <v>33</v>
      </c>
      <c r="D12" s="2" t="str">
        <f t="shared" si="2"/>
        <v>378</v>
      </c>
      <c r="E12" s="2" t="s">
        <v>228</v>
      </c>
      <c r="F12" s="2" t="str">
        <f t="shared" si="3"/>
        <v>E</v>
      </c>
      <c r="G12" t="e">
        <f>+ N/A N.ceranae</f>
        <v>#NAME?</v>
      </c>
      <c r="H12" s="2" t="str">
        <f t="shared" ca="1" si="0"/>
        <v>=+ N/A N.ceranae</v>
      </c>
      <c r="I12" s="2" t="str">
        <f t="shared" ca="1" si="1"/>
        <v>N.ceranae</v>
      </c>
    </row>
    <row r="13" spans="1:9" x14ac:dyDescent="0.2">
      <c r="A13" s="1" t="s">
        <v>35</v>
      </c>
      <c r="B13" t="s">
        <v>1</v>
      </c>
      <c r="C13" t="s">
        <v>36</v>
      </c>
      <c r="D13" s="2" t="str">
        <f t="shared" si="2"/>
        <v>378</v>
      </c>
      <c r="E13" s="2" t="s">
        <v>228</v>
      </c>
      <c r="F13" s="2" t="str">
        <f t="shared" si="3"/>
        <v>G</v>
      </c>
      <c r="G13" t="s">
        <v>223</v>
      </c>
      <c r="H13" s="2" t="e">
        <f t="shared" ca="1" si="0"/>
        <v>#N/A</v>
      </c>
      <c r="I13" s="2" t="e">
        <f t="shared" ca="1" si="1"/>
        <v>#N/A</v>
      </c>
    </row>
    <row r="14" spans="1:9" x14ac:dyDescent="0.2">
      <c r="A14" s="1" t="s">
        <v>37</v>
      </c>
      <c r="B14" t="s">
        <v>1</v>
      </c>
      <c r="C14" t="s">
        <v>38</v>
      </c>
      <c r="D14" s="2" t="str">
        <f t="shared" si="2"/>
        <v>500</v>
      </c>
      <c r="E14" s="2" t="s">
        <v>228</v>
      </c>
      <c r="F14" s="2" t="str">
        <f t="shared" si="3"/>
        <v>A</v>
      </c>
      <c r="G14" t="e">
        <f>+ N/A N.ceranae</f>
        <v>#NAME?</v>
      </c>
      <c r="H14" s="2" t="str">
        <f t="shared" ca="1" si="0"/>
        <v>=+ N/A N.ceranae</v>
      </c>
      <c r="I14" s="2" t="str">
        <f t="shared" ca="1" si="1"/>
        <v>N.ceranae</v>
      </c>
    </row>
    <row r="15" spans="1:9" x14ac:dyDescent="0.2">
      <c r="A15" s="1" t="s">
        <v>40</v>
      </c>
      <c r="B15" t="s">
        <v>1</v>
      </c>
      <c r="C15" t="s">
        <v>41</v>
      </c>
      <c r="D15" s="2" t="str">
        <f t="shared" si="2"/>
        <v>500</v>
      </c>
      <c r="E15" s="2" t="s">
        <v>228</v>
      </c>
      <c r="F15" s="2" t="str">
        <f t="shared" si="3"/>
        <v>C</v>
      </c>
      <c r="G15" t="e">
        <f>+ N/A N.ceranae</f>
        <v>#NAME?</v>
      </c>
      <c r="H15" s="2" t="str">
        <f t="shared" ca="1" si="0"/>
        <v>=+ N/A N.ceranae</v>
      </c>
      <c r="I15" s="2" t="str">
        <f t="shared" ca="1" si="1"/>
        <v>N.ceranae</v>
      </c>
    </row>
    <row r="16" spans="1:9" x14ac:dyDescent="0.2">
      <c r="A16" s="1" t="s">
        <v>43</v>
      </c>
      <c r="B16" t="s">
        <v>1</v>
      </c>
      <c r="C16" t="s">
        <v>44</v>
      </c>
      <c r="D16" s="2" t="str">
        <f t="shared" si="2"/>
        <v>500</v>
      </c>
      <c r="E16" s="2" t="s">
        <v>228</v>
      </c>
      <c r="F16" s="2" t="str">
        <f t="shared" si="3"/>
        <v>E</v>
      </c>
      <c r="G16" t="e">
        <f>+ N/A N.ceranae</f>
        <v>#NAME?</v>
      </c>
      <c r="H16" s="2" t="str">
        <f t="shared" ca="1" si="0"/>
        <v>=+ N/A N.ceranae</v>
      </c>
      <c r="I16" s="2" t="str">
        <f t="shared" ca="1" si="1"/>
        <v>N.ceranae</v>
      </c>
    </row>
    <row r="17" spans="1:9" x14ac:dyDescent="0.2">
      <c r="A17" s="1" t="s">
        <v>46</v>
      </c>
      <c r="B17" t="s">
        <v>1</v>
      </c>
      <c r="C17" t="s">
        <v>47</v>
      </c>
      <c r="D17" s="2" t="str">
        <f t="shared" si="2"/>
        <v>500</v>
      </c>
      <c r="E17" s="2" t="s">
        <v>228</v>
      </c>
      <c r="F17" s="2" t="str">
        <f t="shared" si="3"/>
        <v>G</v>
      </c>
      <c r="G17" t="s">
        <v>223</v>
      </c>
      <c r="H17" s="2" t="e">
        <f t="shared" ca="1" si="0"/>
        <v>#N/A</v>
      </c>
      <c r="I17" s="2" t="e">
        <f t="shared" ca="1" si="1"/>
        <v>#N/A</v>
      </c>
    </row>
    <row r="18" spans="1:9" x14ac:dyDescent="0.2">
      <c r="A18" s="1" t="s">
        <v>48</v>
      </c>
      <c r="B18" t="s">
        <v>1</v>
      </c>
      <c r="C18" t="s">
        <v>49</v>
      </c>
      <c r="D18" s="2" t="str">
        <f t="shared" si="2"/>
        <v>574</v>
      </c>
      <c r="E18" s="2" t="s">
        <v>228</v>
      </c>
      <c r="F18" s="2" t="str">
        <f t="shared" si="3"/>
        <v>A</v>
      </c>
      <c r="G18" t="e">
        <f>+ N/A N.ceranae</f>
        <v>#NAME?</v>
      </c>
      <c r="H18" s="2" t="str">
        <f t="shared" ca="1" si="0"/>
        <v>=+ N/A N.ceranae</v>
      </c>
      <c r="I18" s="2" t="str">
        <f t="shared" ca="1" si="1"/>
        <v>N.ceranae</v>
      </c>
    </row>
    <row r="19" spans="1:9" x14ac:dyDescent="0.2">
      <c r="A19" s="1" t="s">
        <v>50</v>
      </c>
      <c r="B19" t="s">
        <v>1</v>
      </c>
      <c r="C19" t="s">
        <v>51</v>
      </c>
      <c r="D19" s="2" t="str">
        <f t="shared" si="2"/>
        <v>574</v>
      </c>
      <c r="E19" s="2" t="s">
        <v>228</v>
      </c>
      <c r="F19" s="2" t="str">
        <f t="shared" si="3"/>
        <v>C</v>
      </c>
      <c r="G19" t="e">
        <f>+ N/A N.ceranae</f>
        <v>#NAME?</v>
      </c>
      <c r="H19" s="2" t="str">
        <f t="shared" ca="1" si="0"/>
        <v>=+ N/A N.ceranae</v>
      </c>
      <c r="I19" s="2" t="str">
        <f t="shared" ca="1" si="1"/>
        <v>N.ceranae</v>
      </c>
    </row>
    <row r="20" spans="1:9" x14ac:dyDescent="0.2">
      <c r="A20" s="1" t="s">
        <v>53</v>
      </c>
      <c r="B20" t="s">
        <v>1</v>
      </c>
      <c r="C20" t="s">
        <v>54</v>
      </c>
      <c r="D20" s="2" t="str">
        <f t="shared" si="2"/>
        <v>574</v>
      </c>
      <c r="E20" s="2" t="s">
        <v>228</v>
      </c>
      <c r="F20" s="2" t="str">
        <f t="shared" si="3"/>
        <v>E</v>
      </c>
      <c r="G20" t="e">
        <f>+ N/A N.ceranae</f>
        <v>#NAME?</v>
      </c>
      <c r="H20" s="2" t="str">
        <f t="shared" ca="1" si="0"/>
        <v>=+ N/A N.ceranae</v>
      </c>
      <c r="I20" s="2" t="str">
        <f t="shared" ca="1" si="1"/>
        <v>N.ceranae</v>
      </c>
    </row>
    <row r="21" spans="1:9" x14ac:dyDescent="0.2">
      <c r="A21" s="1" t="s">
        <v>56</v>
      </c>
      <c r="B21" t="s">
        <v>1</v>
      </c>
      <c r="C21" t="s">
        <v>57</v>
      </c>
      <c r="D21" s="2" t="str">
        <f t="shared" si="2"/>
        <v>574</v>
      </c>
      <c r="E21" s="2" t="s">
        <v>228</v>
      </c>
      <c r="F21" s="2" t="str">
        <f t="shared" si="3"/>
        <v>G</v>
      </c>
      <c r="G21" t="e">
        <f>+ N/A N.ceranae</f>
        <v>#NAME?</v>
      </c>
      <c r="H21" s="2" t="str">
        <f t="shared" ca="1" si="0"/>
        <v>=+ N/A N.ceranae</v>
      </c>
      <c r="I21" s="2" t="str">
        <f t="shared" ca="1" si="1"/>
        <v>N.ceranae</v>
      </c>
    </row>
    <row r="22" spans="1:9" x14ac:dyDescent="0.2">
      <c r="A22" s="1" t="s">
        <v>59</v>
      </c>
      <c r="B22" t="s">
        <v>60</v>
      </c>
      <c r="C22" t="s">
        <v>61</v>
      </c>
      <c r="D22" s="2" t="str">
        <f t="shared" si="2"/>
        <v>316</v>
      </c>
      <c r="E22" s="2" t="s">
        <v>229</v>
      </c>
      <c r="F22" s="2" t="str">
        <f t="shared" si="3"/>
        <v>A</v>
      </c>
      <c r="G22" t="e">
        <f>+ N/A N.ceranae</f>
        <v>#NAME?</v>
      </c>
      <c r="H22" s="2" t="str">
        <f t="shared" ca="1" si="0"/>
        <v>=+ N/A N.ceranae</v>
      </c>
      <c r="I22" s="2" t="str">
        <f t="shared" ca="1" si="1"/>
        <v>N.ceranae</v>
      </c>
    </row>
    <row r="23" spans="1:9" x14ac:dyDescent="0.2">
      <c r="A23" s="1" t="s">
        <v>63</v>
      </c>
      <c r="B23" t="s">
        <v>60</v>
      </c>
      <c r="C23" t="s">
        <v>64</v>
      </c>
      <c r="D23" s="2" t="str">
        <f t="shared" si="2"/>
        <v>316</v>
      </c>
      <c r="E23" s="2" t="s">
        <v>229</v>
      </c>
      <c r="F23" s="2" t="str">
        <f t="shared" si="3"/>
        <v>C</v>
      </c>
      <c r="G23" t="e">
        <f>+ N/A N.ceranae</f>
        <v>#NAME?</v>
      </c>
      <c r="H23" s="2" t="str">
        <f t="shared" ca="1" si="0"/>
        <v>=+ N/A N.ceranae</v>
      </c>
      <c r="I23" s="2" t="str">
        <f t="shared" ca="1" si="1"/>
        <v>N.ceranae</v>
      </c>
    </row>
    <row r="24" spans="1:9" x14ac:dyDescent="0.2">
      <c r="A24" s="1" t="s">
        <v>66</v>
      </c>
      <c r="B24" t="s">
        <v>60</v>
      </c>
      <c r="C24" t="s">
        <v>67</v>
      </c>
      <c r="D24" s="2" t="str">
        <f t="shared" si="2"/>
        <v>316</v>
      </c>
      <c r="E24" s="2" t="s">
        <v>229</v>
      </c>
      <c r="F24" s="2" t="str">
        <f t="shared" si="3"/>
        <v>E</v>
      </c>
      <c r="G24" t="e">
        <f>+ N/A N.ceranae</f>
        <v>#NAME?</v>
      </c>
      <c r="H24" s="2" t="str">
        <f t="shared" ca="1" si="0"/>
        <v>=+ N/A N.ceranae</v>
      </c>
      <c r="I24" s="2" t="str">
        <f t="shared" ca="1" si="1"/>
        <v>N.ceranae</v>
      </c>
    </row>
    <row r="25" spans="1:9" x14ac:dyDescent="0.2">
      <c r="A25" s="1" t="s">
        <v>69</v>
      </c>
      <c r="B25" t="s">
        <v>60</v>
      </c>
      <c r="C25" t="s">
        <v>70</v>
      </c>
      <c r="D25" s="2" t="str">
        <f t="shared" si="2"/>
        <v>316</v>
      </c>
      <c r="E25" s="2" t="s">
        <v>229</v>
      </c>
      <c r="F25" s="2" t="str">
        <f t="shared" si="3"/>
        <v>G</v>
      </c>
      <c r="G25" t="e">
        <f>+ N/A N.ceranae</f>
        <v>#NAME?</v>
      </c>
      <c r="H25" s="2" t="str">
        <f t="shared" ca="1" si="0"/>
        <v>=+ N/A N.ceranae</v>
      </c>
      <c r="I25" s="2" t="str">
        <f t="shared" ca="1" si="1"/>
        <v>N.ceranae</v>
      </c>
    </row>
    <row r="26" spans="1:9" x14ac:dyDescent="0.2">
      <c r="A26" s="1" t="s">
        <v>71</v>
      </c>
      <c r="B26" t="s">
        <v>60</v>
      </c>
      <c r="C26" t="s">
        <v>72</v>
      </c>
      <c r="D26" s="2" t="str">
        <f t="shared" si="2"/>
        <v>361</v>
      </c>
      <c r="E26" s="2" t="s">
        <v>229</v>
      </c>
      <c r="F26" s="2" t="str">
        <f t="shared" si="3"/>
        <v>A</v>
      </c>
      <c r="G26" t="e">
        <f>+ N/A N.ceranae</f>
        <v>#NAME?</v>
      </c>
      <c r="H26" s="2" t="str">
        <f t="shared" ca="1" si="0"/>
        <v>=+ N/A N.ceranae</v>
      </c>
      <c r="I26" s="2" t="str">
        <f t="shared" ca="1" si="1"/>
        <v>N.ceranae</v>
      </c>
    </row>
    <row r="27" spans="1:9" x14ac:dyDescent="0.2">
      <c r="A27" s="1" t="s">
        <v>74</v>
      </c>
      <c r="B27" t="s">
        <v>60</v>
      </c>
      <c r="C27" t="s">
        <v>75</v>
      </c>
      <c r="D27" s="2" t="str">
        <f t="shared" si="2"/>
        <v>361</v>
      </c>
      <c r="E27" s="2" t="s">
        <v>229</v>
      </c>
      <c r="F27" s="2" t="str">
        <f t="shared" si="3"/>
        <v>C</v>
      </c>
      <c r="G27" t="e">
        <f>+ N/A N.ceranae</f>
        <v>#NAME?</v>
      </c>
      <c r="H27" s="2" t="str">
        <f t="shared" ca="1" si="0"/>
        <v>=+ N/A N.ceranae</v>
      </c>
      <c r="I27" s="2" t="str">
        <f t="shared" ca="1" si="1"/>
        <v>N.ceranae</v>
      </c>
    </row>
    <row r="28" spans="1:9" x14ac:dyDescent="0.2">
      <c r="A28" s="1" t="s">
        <v>77</v>
      </c>
      <c r="B28" t="s">
        <v>60</v>
      </c>
      <c r="C28" t="s">
        <v>78</v>
      </c>
      <c r="D28" s="2" t="str">
        <f t="shared" si="2"/>
        <v>361</v>
      </c>
      <c r="E28" s="2" t="s">
        <v>229</v>
      </c>
      <c r="F28" s="2" t="str">
        <f t="shared" si="3"/>
        <v>E</v>
      </c>
      <c r="G28" t="e">
        <f>+ N/A N.ceranae</f>
        <v>#NAME?</v>
      </c>
      <c r="H28" s="2" t="str">
        <f t="shared" ca="1" si="0"/>
        <v>=+ N/A N.ceranae</v>
      </c>
      <c r="I28" s="2" t="str">
        <f t="shared" ca="1" si="1"/>
        <v>N.ceranae</v>
      </c>
    </row>
    <row r="29" spans="1:9" x14ac:dyDescent="0.2">
      <c r="A29" s="1" t="s">
        <v>79</v>
      </c>
      <c r="B29" t="s">
        <v>60</v>
      </c>
      <c r="C29" t="s">
        <v>80</v>
      </c>
      <c r="D29" s="2" t="str">
        <f t="shared" si="2"/>
        <v>361</v>
      </c>
      <c r="E29" s="2" t="s">
        <v>229</v>
      </c>
      <c r="F29" s="2" t="str">
        <f t="shared" si="3"/>
        <v>G</v>
      </c>
      <c r="G29" t="e">
        <f>+ N/A N.ceranae</f>
        <v>#NAME?</v>
      </c>
      <c r="H29" s="2" t="str">
        <f t="shared" ca="1" si="0"/>
        <v>=+ N/A N.ceranae</v>
      </c>
      <c r="I29" s="2" t="str">
        <f t="shared" ca="1" si="1"/>
        <v>N.ceranae</v>
      </c>
    </row>
    <row r="30" spans="1:9" x14ac:dyDescent="0.2">
      <c r="A30" s="1" t="s">
        <v>82</v>
      </c>
      <c r="B30" t="s">
        <v>60</v>
      </c>
      <c r="C30" t="s">
        <v>83</v>
      </c>
      <c r="D30" s="2" t="str">
        <f t="shared" si="2"/>
        <v>469</v>
      </c>
      <c r="E30" s="2" t="s">
        <v>229</v>
      </c>
      <c r="F30" s="2" t="str">
        <f t="shared" si="3"/>
        <v>A</v>
      </c>
      <c r="G30" t="s">
        <v>223</v>
      </c>
      <c r="H30" s="2" t="e">
        <f t="shared" ca="1" si="0"/>
        <v>#N/A</v>
      </c>
      <c r="I30" s="2" t="e">
        <f t="shared" ca="1" si="1"/>
        <v>#N/A</v>
      </c>
    </row>
    <row r="31" spans="1:9" x14ac:dyDescent="0.2">
      <c r="A31" s="1" t="s">
        <v>84</v>
      </c>
      <c r="B31" t="s">
        <v>60</v>
      </c>
      <c r="C31" t="s">
        <v>85</v>
      </c>
      <c r="D31" s="2" t="str">
        <f t="shared" si="2"/>
        <v>469</v>
      </c>
      <c r="E31" s="2" t="s">
        <v>229</v>
      </c>
      <c r="F31" s="2" t="str">
        <f t="shared" si="3"/>
        <v>C</v>
      </c>
      <c r="G31" t="e">
        <f>+ N/A N.ceranae</f>
        <v>#NAME?</v>
      </c>
      <c r="H31" s="2" t="str">
        <f t="shared" ca="1" si="0"/>
        <v>=+ N/A N.ceranae</v>
      </c>
      <c r="I31" s="2" t="str">
        <f t="shared" ca="1" si="1"/>
        <v>N.ceranae</v>
      </c>
    </row>
    <row r="32" spans="1:9" x14ac:dyDescent="0.2">
      <c r="A32" s="1" t="s">
        <v>87</v>
      </c>
      <c r="B32" t="s">
        <v>60</v>
      </c>
      <c r="C32" t="s">
        <v>88</v>
      </c>
      <c r="D32" s="2" t="str">
        <f t="shared" si="2"/>
        <v>469</v>
      </c>
      <c r="E32" s="2" t="s">
        <v>229</v>
      </c>
      <c r="F32" s="2" t="str">
        <f t="shared" si="3"/>
        <v>E</v>
      </c>
      <c r="G32" t="e">
        <f>+ N/A N.ceranae</f>
        <v>#NAME?</v>
      </c>
      <c r="H32" s="2" t="str">
        <f t="shared" ca="1" si="0"/>
        <v>=+ N/A N.ceranae</v>
      </c>
      <c r="I32" s="2" t="str">
        <f t="shared" ca="1" si="1"/>
        <v>N.ceranae</v>
      </c>
    </row>
    <row r="33" spans="1:10" x14ac:dyDescent="0.2">
      <c r="A33" s="1" t="s">
        <v>90</v>
      </c>
      <c r="B33" t="s">
        <v>60</v>
      </c>
      <c r="C33" t="s">
        <v>91</v>
      </c>
      <c r="D33" s="2" t="str">
        <f t="shared" si="2"/>
        <v>469</v>
      </c>
      <c r="E33" s="2" t="s">
        <v>229</v>
      </c>
      <c r="F33" s="2" t="str">
        <f t="shared" si="3"/>
        <v>G</v>
      </c>
      <c r="G33" t="s">
        <v>223</v>
      </c>
      <c r="H33" s="2" t="e">
        <f t="shared" ca="1" si="0"/>
        <v>#N/A</v>
      </c>
      <c r="I33" s="2" t="e">
        <f t="shared" ca="1" si="1"/>
        <v>#N/A</v>
      </c>
    </row>
    <row r="34" spans="1:10" x14ac:dyDescent="0.2">
      <c r="A34" s="1" t="s">
        <v>92</v>
      </c>
      <c r="B34" t="s">
        <v>60</v>
      </c>
      <c r="C34" t="s">
        <v>93</v>
      </c>
      <c r="D34" s="2" t="str">
        <f t="shared" si="2"/>
        <v>582</v>
      </c>
      <c r="E34" s="2" t="s">
        <v>229</v>
      </c>
      <c r="F34" s="2" t="str">
        <f t="shared" si="3"/>
        <v>A</v>
      </c>
      <c r="G34" t="e">
        <f>+ N/A N.ceranae</f>
        <v>#NAME?</v>
      </c>
      <c r="H34" s="2" t="str">
        <f t="shared" ca="1" si="0"/>
        <v>=+ N/A N.ceranae</v>
      </c>
      <c r="I34" s="2" t="str">
        <f t="shared" ca="1" si="1"/>
        <v>N.ceranae</v>
      </c>
    </row>
    <row r="35" spans="1:10" x14ac:dyDescent="0.2">
      <c r="A35" s="1" t="s">
        <v>95</v>
      </c>
      <c r="B35" t="s">
        <v>60</v>
      </c>
      <c r="C35" t="s">
        <v>96</v>
      </c>
      <c r="D35" s="2" t="str">
        <f t="shared" si="2"/>
        <v>582</v>
      </c>
      <c r="E35" s="2" t="s">
        <v>229</v>
      </c>
      <c r="F35" s="2" t="str">
        <f t="shared" si="3"/>
        <v>C</v>
      </c>
      <c r="G35" t="e">
        <f>+ N/A N.ceranae</f>
        <v>#NAME?</v>
      </c>
      <c r="H35" s="2" t="str">
        <f t="shared" ca="1" si="0"/>
        <v>=+ N/A N.ceranae</v>
      </c>
      <c r="I35" s="2" t="str">
        <f t="shared" ca="1" si="1"/>
        <v>N.ceranae</v>
      </c>
    </row>
    <row r="36" spans="1:10" x14ac:dyDescent="0.2">
      <c r="A36" s="1" t="s">
        <v>98</v>
      </c>
      <c r="B36" t="s">
        <v>60</v>
      </c>
      <c r="C36" t="s">
        <v>99</v>
      </c>
      <c r="D36" s="2" t="str">
        <f t="shared" si="2"/>
        <v>582</v>
      </c>
      <c r="E36" s="2" t="s">
        <v>229</v>
      </c>
      <c r="F36" s="2" t="str">
        <f t="shared" si="3"/>
        <v>E</v>
      </c>
      <c r="G36" t="e">
        <f>+ N/A N.ceranae</f>
        <v>#NAME?</v>
      </c>
      <c r="H36" s="2" t="str">
        <f t="shared" ca="1" si="0"/>
        <v>=+ N/A N.ceranae</v>
      </c>
      <c r="I36" s="2" t="str">
        <f t="shared" ca="1" si="1"/>
        <v>N.ceranae</v>
      </c>
    </row>
    <row r="37" spans="1:10" x14ac:dyDescent="0.2">
      <c r="A37" s="1" t="s">
        <v>101</v>
      </c>
      <c r="B37" t="s">
        <v>60</v>
      </c>
      <c r="C37" t="s">
        <v>102</v>
      </c>
      <c r="D37" s="2" t="str">
        <f t="shared" si="2"/>
        <v>582</v>
      </c>
      <c r="E37" s="2" t="s">
        <v>229</v>
      </c>
      <c r="F37" s="2" t="str">
        <f t="shared" si="3"/>
        <v>G</v>
      </c>
      <c r="G37" t="e">
        <f>+ N/A N.ceranae</f>
        <v>#NAME?</v>
      </c>
      <c r="H37" s="2" t="str">
        <f t="shared" ca="1" si="0"/>
        <v>=+ N/A N.ceranae</v>
      </c>
      <c r="I37" s="2" t="str">
        <f t="shared" ca="1" si="1"/>
        <v>N.ceranae</v>
      </c>
    </row>
    <row r="38" spans="1:10" x14ac:dyDescent="0.2">
      <c r="A38" s="1" t="s">
        <v>104</v>
      </c>
      <c r="B38" t="s">
        <v>60</v>
      </c>
      <c r="C38" t="s">
        <v>105</v>
      </c>
      <c r="D38" s="2" t="str">
        <f t="shared" si="2"/>
        <v>596</v>
      </c>
      <c r="E38" s="2" t="s">
        <v>229</v>
      </c>
      <c r="F38" s="2" t="str">
        <f t="shared" si="3"/>
        <v>A</v>
      </c>
      <c r="G38" t="e">
        <f>+ N/A N.ceranae</f>
        <v>#NAME?</v>
      </c>
      <c r="H38" s="2" t="str">
        <f t="shared" ca="1" si="0"/>
        <v>=+ N/A N.ceranae</v>
      </c>
      <c r="I38" s="2" t="str">
        <f t="shared" ca="1" si="1"/>
        <v>N.ceranae</v>
      </c>
    </row>
    <row r="39" spans="1:10" x14ac:dyDescent="0.2">
      <c r="A39" s="1" t="s">
        <v>106</v>
      </c>
      <c r="B39" t="s">
        <v>60</v>
      </c>
      <c r="C39" t="s">
        <v>107</v>
      </c>
      <c r="D39" s="2" t="str">
        <f t="shared" si="2"/>
        <v>596</v>
      </c>
      <c r="E39" s="2" t="s">
        <v>229</v>
      </c>
      <c r="F39" s="2" t="str">
        <f t="shared" si="3"/>
        <v>C</v>
      </c>
      <c r="G39" t="e">
        <f>+ N/A N.ceranae</f>
        <v>#NAME?</v>
      </c>
      <c r="H39" s="2" t="str">
        <f t="shared" ca="1" si="0"/>
        <v>=+ N/A N.ceranae</v>
      </c>
      <c r="I39" s="2" t="str">
        <f t="shared" ca="1" si="1"/>
        <v>N.ceranae</v>
      </c>
    </row>
    <row r="40" spans="1:10" x14ac:dyDescent="0.2">
      <c r="A40" s="1" t="s">
        <v>109</v>
      </c>
      <c r="B40" t="s">
        <v>60</v>
      </c>
      <c r="C40" t="s">
        <v>110</v>
      </c>
      <c r="D40" s="2" t="str">
        <f t="shared" si="2"/>
        <v>596</v>
      </c>
      <c r="E40" s="2" t="s">
        <v>229</v>
      </c>
      <c r="F40" s="2" t="str">
        <f t="shared" si="3"/>
        <v>E</v>
      </c>
      <c r="G40" t="e">
        <f>+ N/A N.ceranae</f>
        <v>#NAME?</v>
      </c>
      <c r="H40" s="2" t="str">
        <f t="shared" ca="1" si="0"/>
        <v>=+ N/A N.ceranae</v>
      </c>
      <c r="I40" s="2" t="str">
        <f t="shared" ca="1" si="1"/>
        <v>N.ceranae</v>
      </c>
    </row>
    <row r="41" spans="1:10" x14ac:dyDescent="0.2">
      <c r="A41" s="1" t="s">
        <v>112</v>
      </c>
      <c r="B41" t="s">
        <v>60</v>
      </c>
      <c r="C41" t="s">
        <v>113</v>
      </c>
      <c r="D41" s="2" t="str">
        <f t="shared" si="2"/>
        <v>596</v>
      </c>
      <c r="E41" s="2" t="s">
        <v>229</v>
      </c>
      <c r="F41" s="2" t="str">
        <f t="shared" si="3"/>
        <v>G</v>
      </c>
      <c r="G41" t="e">
        <f>+ N/A N.ceranae</f>
        <v>#NAME?</v>
      </c>
      <c r="H41" s="2" t="str">
        <f t="shared" ca="1" si="0"/>
        <v>=+ N/A N.ceranae</v>
      </c>
      <c r="I41" s="2" t="str">
        <f t="shared" ca="1" si="1"/>
        <v>N.ceranae</v>
      </c>
    </row>
    <row r="42" spans="1:10" x14ac:dyDescent="0.2">
      <c r="A42" s="1" t="s">
        <v>115</v>
      </c>
      <c r="B42" t="s">
        <v>116</v>
      </c>
      <c r="C42" t="s">
        <v>117</v>
      </c>
      <c r="D42" s="2" t="str">
        <f t="shared" si="2"/>
        <v>485</v>
      </c>
      <c r="E42" s="2" t="s">
        <v>230</v>
      </c>
      <c r="F42" s="2" t="str">
        <f t="shared" si="3"/>
        <v>A</v>
      </c>
      <c r="G42" t="s">
        <v>223</v>
      </c>
      <c r="H42" s="2" t="e">
        <f t="shared" ca="1" si="0"/>
        <v>#N/A</v>
      </c>
      <c r="I42" s="2" t="e">
        <f t="shared" ca="1" si="1"/>
        <v>#N/A</v>
      </c>
    </row>
    <row r="43" spans="1:10" x14ac:dyDescent="0.2">
      <c r="A43" s="1" t="s">
        <v>118</v>
      </c>
      <c r="B43" t="s">
        <v>116</v>
      </c>
      <c r="C43" t="s">
        <v>119</v>
      </c>
      <c r="D43" s="2" t="str">
        <f t="shared" si="2"/>
        <v>485</v>
      </c>
      <c r="E43" s="2" t="s">
        <v>230</v>
      </c>
      <c r="F43" s="2" t="str">
        <f t="shared" si="3"/>
        <v>C</v>
      </c>
      <c r="G43" t="e">
        <f>+ N/A N.ceranae</f>
        <v>#NAME?</v>
      </c>
      <c r="H43" s="2" t="str">
        <f t="shared" ca="1" si="0"/>
        <v>=+ N/A N.ceranae</v>
      </c>
      <c r="I43" s="2" t="str">
        <f t="shared" ca="1" si="1"/>
        <v>N.ceranae</v>
      </c>
    </row>
    <row r="44" spans="1:10" x14ac:dyDescent="0.2">
      <c r="A44" s="1" t="s">
        <v>121</v>
      </c>
      <c r="B44" t="s">
        <v>116</v>
      </c>
      <c r="C44" t="s">
        <v>122</v>
      </c>
      <c r="D44" s="2" t="str">
        <f t="shared" si="2"/>
        <v>485</v>
      </c>
      <c r="E44" s="2" t="s">
        <v>230</v>
      </c>
      <c r="F44" s="2" t="str">
        <f t="shared" si="3"/>
        <v>E</v>
      </c>
      <c r="G44" t="e">
        <f>+ N/A N.ceranae</f>
        <v>#NAME?</v>
      </c>
      <c r="H44" s="2" t="str">
        <f t="shared" ca="1" si="0"/>
        <v>=+ N/A N.ceranae</v>
      </c>
      <c r="I44" s="2" t="str">
        <f t="shared" ca="1" si="1"/>
        <v>N.ceranae</v>
      </c>
    </row>
    <row r="45" spans="1:10" x14ac:dyDescent="0.2">
      <c r="A45" s="1" t="s">
        <v>124</v>
      </c>
      <c r="B45" t="s">
        <v>116</v>
      </c>
      <c r="C45" t="s">
        <v>125</v>
      </c>
      <c r="D45" s="2" t="str">
        <f t="shared" si="2"/>
        <v>485</v>
      </c>
      <c r="E45" s="2" t="s">
        <v>230</v>
      </c>
      <c r="F45" s="2" t="str">
        <f t="shared" si="3"/>
        <v>G</v>
      </c>
      <c r="G45" t="e">
        <f>+ N/A N.ceranae</f>
        <v>#NAME?</v>
      </c>
      <c r="H45" s="2" t="str">
        <f t="shared" ca="1" si="0"/>
        <v>=+ N/A N.ceranae</v>
      </c>
      <c r="I45" s="2" t="str">
        <f t="shared" ca="1" si="1"/>
        <v>N.ceranae</v>
      </c>
    </row>
    <row r="46" spans="1:10" x14ac:dyDescent="0.2">
      <c r="A46" s="1" t="s">
        <v>127</v>
      </c>
      <c r="B46" t="s">
        <v>116</v>
      </c>
      <c r="C46" t="s">
        <v>128</v>
      </c>
      <c r="D46" s="2" t="str">
        <f t="shared" si="2"/>
        <v>492</v>
      </c>
      <c r="E46" s="2" t="s">
        <v>230</v>
      </c>
      <c r="F46" s="2" t="str">
        <f t="shared" si="3"/>
        <v>A</v>
      </c>
      <c r="G46" t="e">
        <f>+ N/A N.ceranae</f>
        <v>#NAME?</v>
      </c>
      <c r="H46" s="2" t="str">
        <f t="shared" ca="1" si="0"/>
        <v>=+ N/A N.ceranae</v>
      </c>
      <c r="I46" s="2" t="str">
        <f t="shared" ca="1" si="1"/>
        <v>N.ceranae</v>
      </c>
    </row>
    <row r="47" spans="1:10" x14ac:dyDescent="0.2">
      <c r="A47" s="1" t="s">
        <v>130</v>
      </c>
      <c r="B47" t="s">
        <v>116</v>
      </c>
      <c r="C47" t="s">
        <v>131</v>
      </c>
      <c r="D47" s="2" t="str">
        <f t="shared" si="2"/>
        <v>492</v>
      </c>
      <c r="E47" s="2" t="s">
        <v>230</v>
      </c>
      <c r="F47" s="2" t="str">
        <f t="shared" si="3"/>
        <v>C</v>
      </c>
      <c r="G47" t="e">
        <f>+ N/A N.ceranae</f>
        <v>#NAME?</v>
      </c>
      <c r="H47" s="2" t="str">
        <f t="shared" ca="1" si="0"/>
        <v>=+ N/A N.ceranae</v>
      </c>
      <c r="I47" s="2" t="str">
        <f t="shared" ca="1" si="1"/>
        <v>N.ceranae</v>
      </c>
    </row>
    <row r="48" spans="1:10" x14ac:dyDescent="0.2">
      <c r="A48" s="1" t="s">
        <v>133</v>
      </c>
      <c r="B48" t="s">
        <v>116</v>
      </c>
      <c r="C48" t="s">
        <v>134</v>
      </c>
      <c r="D48" s="2" t="str">
        <f t="shared" si="2"/>
        <v>492</v>
      </c>
      <c r="E48" s="2" t="s">
        <v>230</v>
      </c>
      <c r="F48" s="2" t="str">
        <f t="shared" si="3"/>
        <v>E</v>
      </c>
      <c r="G48" t="e">
        <f>+ N/A N.ceranae &amp; N.apis</f>
        <v>#NAME?</v>
      </c>
      <c r="H48" s="2" t="str">
        <f t="shared" ca="1" si="0"/>
        <v>=+ N/A N.ceranae &amp; N.apis</v>
      </c>
      <c r="I48" s="2" t="str">
        <f t="shared" ca="1" si="1"/>
        <v xml:space="preserve"> &amp; N.apis</v>
      </c>
      <c r="J48" t="s">
        <v>314</v>
      </c>
    </row>
    <row r="49" spans="1:10" x14ac:dyDescent="0.2">
      <c r="A49" s="1" t="s">
        <v>136</v>
      </c>
      <c r="B49" t="s">
        <v>116</v>
      </c>
      <c r="C49" t="s">
        <v>137</v>
      </c>
      <c r="D49" s="2" t="str">
        <f t="shared" si="2"/>
        <v>492</v>
      </c>
      <c r="E49" s="2" t="s">
        <v>230</v>
      </c>
      <c r="F49" s="2" t="str">
        <f t="shared" si="3"/>
        <v>G</v>
      </c>
      <c r="G49" t="e">
        <f>+ N/A N.ceranae</f>
        <v>#NAME?</v>
      </c>
      <c r="H49" s="2" t="str">
        <f t="shared" ca="1" si="0"/>
        <v>=+ N/A N.ceranae</v>
      </c>
      <c r="I49" s="2" t="str">
        <f t="shared" ca="1" si="1"/>
        <v>N.ceranae</v>
      </c>
    </row>
    <row r="50" spans="1:10" x14ac:dyDescent="0.2">
      <c r="A50" s="1" t="s">
        <v>139</v>
      </c>
      <c r="B50" t="s">
        <v>116</v>
      </c>
      <c r="C50" t="s">
        <v>140</v>
      </c>
      <c r="D50" s="2" t="str">
        <f t="shared" si="2"/>
        <v>573</v>
      </c>
      <c r="E50" s="2" t="s">
        <v>230</v>
      </c>
      <c r="F50" s="2" t="str">
        <f t="shared" si="3"/>
        <v>A</v>
      </c>
      <c r="G50" t="e">
        <f>+ N/A N.ceranae</f>
        <v>#NAME?</v>
      </c>
      <c r="H50" s="2" t="str">
        <f t="shared" ca="1" si="0"/>
        <v>=+ N/A N.ceranae</v>
      </c>
      <c r="I50" s="2" t="str">
        <f t="shared" ca="1" si="1"/>
        <v>N.ceranae</v>
      </c>
    </row>
    <row r="51" spans="1:10" x14ac:dyDescent="0.2">
      <c r="A51" s="1" t="s">
        <v>141</v>
      </c>
      <c r="B51" t="s">
        <v>116</v>
      </c>
      <c r="C51" t="s">
        <v>142</v>
      </c>
      <c r="D51" s="2" t="str">
        <f t="shared" si="2"/>
        <v>573</v>
      </c>
      <c r="E51" s="2" t="s">
        <v>230</v>
      </c>
      <c r="F51" s="2" t="str">
        <f t="shared" si="3"/>
        <v>C</v>
      </c>
      <c r="G51" t="e">
        <f>+ N/A N.ceranae</f>
        <v>#NAME?</v>
      </c>
      <c r="H51" s="2" t="str">
        <f t="shared" ca="1" si="0"/>
        <v>=+ N/A N.ceranae</v>
      </c>
      <c r="I51" s="2" t="str">
        <f t="shared" ca="1" si="1"/>
        <v>N.ceranae</v>
      </c>
    </row>
    <row r="52" spans="1:10" x14ac:dyDescent="0.2">
      <c r="A52" s="1" t="s">
        <v>144</v>
      </c>
      <c r="B52" t="s">
        <v>116</v>
      </c>
      <c r="C52" t="s">
        <v>145</v>
      </c>
      <c r="D52" s="2" t="str">
        <f t="shared" si="2"/>
        <v>573</v>
      </c>
      <c r="E52" s="2" t="s">
        <v>230</v>
      </c>
      <c r="F52" s="2" t="str">
        <f t="shared" si="3"/>
        <v>E</v>
      </c>
      <c r="G52" t="e">
        <f>+ N/A N.ceranae</f>
        <v>#NAME?</v>
      </c>
      <c r="H52" s="2" t="str">
        <f t="shared" ca="1" si="0"/>
        <v>=+ N/A N.ceranae</v>
      </c>
      <c r="I52" s="2" t="str">
        <f t="shared" ca="1" si="1"/>
        <v>N.ceranae</v>
      </c>
    </row>
    <row r="53" spans="1:10" x14ac:dyDescent="0.2">
      <c r="A53" s="1" t="s">
        <v>146</v>
      </c>
      <c r="B53" t="s">
        <v>116</v>
      </c>
      <c r="C53" t="s">
        <v>147</v>
      </c>
      <c r="D53" s="2" t="str">
        <f t="shared" si="2"/>
        <v>573</v>
      </c>
      <c r="E53" s="2" t="s">
        <v>230</v>
      </c>
      <c r="F53" s="2" t="str">
        <f t="shared" si="3"/>
        <v>G</v>
      </c>
      <c r="G53" t="e">
        <f>+ N/A N.ceranae</f>
        <v>#NAME?</v>
      </c>
      <c r="H53" s="2" t="str">
        <f t="shared" ca="1" si="0"/>
        <v>=+ N/A N.ceranae</v>
      </c>
      <c r="I53" s="2" t="str">
        <f t="shared" ca="1" si="1"/>
        <v>N.ceranae</v>
      </c>
    </row>
    <row r="54" spans="1:10" x14ac:dyDescent="0.2">
      <c r="A54" s="1" t="s">
        <v>149</v>
      </c>
      <c r="B54" t="s">
        <v>116</v>
      </c>
      <c r="C54" t="s">
        <v>150</v>
      </c>
      <c r="D54" s="2" t="str">
        <f t="shared" si="2"/>
        <v>578</v>
      </c>
      <c r="E54" s="2" t="s">
        <v>230</v>
      </c>
      <c r="F54" s="2" t="str">
        <f t="shared" si="3"/>
        <v>A</v>
      </c>
      <c r="G54" t="s">
        <v>223</v>
      </c>
      <c r="H54" s="2" t="e">
        <f t="shared" ca="1" si="0"/>
        <v>#N/A</v>
      </c>
      <c r="I54" s="2" t="e">
        <f t="shared" ca="1" si="1"/>
        <v>#N/A</v>
      </c>
    </row>
    <row r="55" spans="1:10" x14ac:dyDescent="0.2">
      <c r="A55" s="1" t="s">
        <v>151</v>
      </c>
      <c r="B55" t="s">
        <v>116</v>
      </c>
      <c r="C55" t="s">
        <v>152</v>
      </c>
      <c r="D55" s="2" t="str">
        <f t="shared" si="2"/>
        <v>578</v>
      </c>
      <c r="E55" s="2" t="s">
        <v>230</v>
      </c>
      <c r="F55" s="2" t="str">
        <f t="shared" si="3"/>
        <v>C</v>
      </c>
      <c r="G55" t="e">
        <f>+ N/A N.ceranae</f>
        <v>#NAME?</v>
      </c>
      <c r="H55" s="2" t="str">
        <f t="shared" ca="1" si="0"/>
        <v>=+ N/A N.ceranae</v>
      </c>
      <c r="I55" s="2" t="str">
        <f t="shared" ca="1" si="1"/>
        <v>N.ceranae</v>
      </c>
    </row>
    <row r="56" spans="1:10" x14ac:dyDescent="0.2">
      <c r="A56" s="1" t="s">
        <v>153</v>
      </c>
      <c r="B56" t="s">
        <v>116</v>
      </c>
      <c r="C56" t="s">
        <v>154</v>
      </c>
      <c r="D56" s="2" t="str">
        <f t="shared" si="2"/>
        <v>578</v>
      </c>
      <c r="E56" s="2" t="s">
        <v>230</v>
      </c>
      <c r="F56" s="2" t="str">
        <f t="shared" si="3"/>
        <v>E</v>
      </c>
      <c r="G56" t="e">
        <f>+ N/A N.ceranae</f>
        <v>#NAME?</v>
      </c>
      <c r="H56" s="2" t="str">
        <f t="shared" ca="1" si="0"/>
        <v>=+ N/A N.ceranae</v>
      </c>
      <c r="I56" s="2" t="str">
        <f t="shared" ca="1" si="1"/>
        <v>N.ceranae</v>
      </c>
    </row>
    <row r="57" spans="1:10" x14ac:dyDescent="0.2">
      <c r="A57" s="1" t="s">
        <v>155</v>
      </c>
      <c r="B57" t="s">
        <v>116</v>
      </c>
      <c r="C57" t="s">
        <v>156</v>
      </c>
      <c r="D57" s="2" t="str">
        <f t="shared" si="2"/>
        <v>578</v>
      </c>
      <c r="E57" s="2" t="s">
        <v>230</v>
      </c>
      <c r="F57" s="2" t="str">
        <f t="shared" si="3"/>
        <v>G</v>
      </c>
      <c r="G57" t="e">
        <f>+ N/A N.ceranae</f>
        <v>#NAME?</v>
      </c>
      <c r="H57" s="2" t="str">
        <f t="shared" ca="1" si="0"/>
        <v>=+ N/A N.ceranae</v>
      </c>
      <c r="I57" s="2" t="str">
        <f t="shared" ca="1" si="1"/>
        <v>N.ceranae</v>
      </c>
    </row>
    <row r="58" spans="1:10" x14ac:dyDescent="0.2">
      <c r="A58" s="1" t="s">
        <v>158</v>
      </c>
      <c r="B58" t="s">
        <v>116</v>
      </c>
      <c r="C58" t="s">
        <v>159</v>
      </c>
      <c r="D58" s="2" t="str">
        <f t="shared" si="2"/>
        <v>587</v>
      </c>
      <c r="E58" s="2" t="s">
        <v>230</v>
      </c>
      <c r="F58" s="2" t="str">
        <f t="shared" si="3"/>
        <v>A</v>
      </c>
      <c r="G58" t="e">
        <f>+ N/A N.ceranae</f>
        <v>#NAME?</v>
      </c>
      <c r="H58" s="2" t="str">
        <f t="shared" ca="1" si="0"/>
        <v>=+ N/A N.ceranae</v>
      </c>
      <c r="I58" s="2" t="str">
        <f t="shared" ca="1" si="1"/>
        <v>N.ceranae</v>
      </c>
    </row>
    <row r="59" spans="1:10" x14ac:dyDescent="0.2">
      <c r="A59" s="1" t="s">
        <v>161</v>
      </c>
      <c r="B59" t="s">
        <v>116</v>
      </c>
      <c r="C59" t="s">
        <v>162</v>
      </c>
      <c r="D59" s="2" t="str">
        <f t="shared" si="2"/>
        <v>587</v>
      </c>
      <c r="E59" s="2" t="s">
        <v>230</v>
      </c>
      <c r="F59" s="2" t="str">
        <f t="shared" si="3"/>
        <v>C</v>
      </c>
      <c r="G59" t="s">
        <v>223</v>
      </c>
      <c r="H59" s="2" t="e">
        <f t="shared" ca="1" si="0"/>
        <v>#N/A</v>
      </c>
      <c r="I59" s="2" t="e">
        <f t="shared" ca="1" si="1"/>
        <v>#N/A</v>
      </c>
    </row>
    <row r="60" spans="1:10" x14ac:dyDescent="0.2">
      <c r="A60" s="1" t="s">
        <v>163</v>
      </c>
      <c r="B60" t="s">
        <v>116</v>
      </c>
      <c r="C60" t="s">
        <v>164</v>
      </c>
      <c r="D60" s="2" t="str">
        <f t="shared" si="2"/>
        <v>587</v>
      </c>
      <c r="E60" s="2" t="s">
        <v>230</v>
      </c>
      <c r="F60" s="2" t="str">
        <f t="shared" si="3"/>
        <v>E</v>
      </c>
      <c r="G60" t="s">
        <v>223</v>
      </c>
      <c r="H60" s="2" t="e">
        <f t="shared" ca="1" si="0"/>
        <v>#N/A</v>
      </c>
      <c r="I60" s="2" t="e">
        <f t="shared" ca="1" si="1"/>
        <v>#N/A</v>
      </c>
    </row>
    <row r="61" spans="1:10" x14ac:dyDescent="0.2">
      <c r="A61" s="1" t="s">
        <v>165</v>
      </c>
      <c r="B61" t="s">
        <v>116</v>
      </c>
      <c r="C61" t="s">
        <v>166</v>
      </c>
      <c r="D61" s="2" t="str">
        <f t="shared" si="2"/>
        <v>587</v>
      </c>
      <c r="E61" s="2" t="s">
        <v>230</v>
      </c>
      <c r="F61" s="2" t="str">
        <f t="shared" si="3"/>
        <v>G</v>
      </c>
      <c r="G61" t="e">
        <f>+ N/A N.ceranae &amp; N. apis</f>
        <v>#NAME?</v>
      </c>
      <c r="H61" s="2" t="str">
        <f t="shared" ca="1" si="0"/>
        <v>=+ N/A N.ceranae &amp; N. apis</v>
      </c>
      <c r="I61" s="2" t="str">
        <f t="shared" ca="1" si="1"/>
        <v>&amp; N. apis</v>
      </c>
      <c r="J61" t="s">
        <v>314</v>
      </c>
    </row>
    <row r="62" spans="1:10" x14ac:dyDescent="0.2">
      <c r="A62" s="1" t="s">
        <v>168</v>
      </c>
      <c r="B62" t="s">
        <v>169</v>
      </c>
      <c r="C62" t="s">
        <v>170</v>
      </c>
      <c r="D62" s="2" t="str">
        <f t="shared" si="2"/>
        <v>200</v>
      </c>
      <c r="E62" s="2" t="s">
        <v>231</v>
      </c>
      <c r="F62" s="2" t="str">
        <f t="shared" si="3"/>
        <v>A</v>
      </c>
      <c r="G62" t="s">
        <v>223</v>
      </c>
      <c r="H62" s="2" t="e">
        <f t="shared" ca="1" si="0"/>
        <v>#N/A</v>
      </c>
      <c r="I62" s="2" t="e">
        <f t="shared" ca="1" si="1"/>
        <v>#N/A</v>
      </c>
    </row>
    <row r="63" spans="1:10" x14ac:dyDescent="0.2">
      <c r="A63" s="1" t="s">
        <v>171</v>
      </c>
      <c r="B63" t="s">
        <v>169</v>
      </c>
      <c r="C63" t="s">
        <v>172</v>
      </c>
      <c r="D63" s="2" t="str">
        <f t="shared" si="2"/>
        <v>200</v>
      </c>
      <c r="E63" s="2" t="s">
        <v>231</v>
      </c>
      <c r="F63" s="2" t="str">
        <f t="shared" si="3"/>
        <v>C</v>
      </c>
      <c r="G63" t="e">
        <f>+ N/A N.ceranae</f>
        <v>#NAME?</v>
      </c>
      <c r="H63" s="2" t="str">
        <f t="shared" ca="1" si="0"/>
        <v>=+ N/A N.ceranae</v>
      </c>
      <c r="I63" s="2" t="str">
        <f t="shared" ca="1" si="1"/>
        <v>N.ceranae</v>
      </c>
    </row>
    <row r="64" spans="1:10" x14ac:dyDescent="0.2">
      <c r="A64" s="1" t="s">
        <v>174</v>
      </c>
      <c r="B64" t="s">
        <v>169</v>
      </c>
      <c r="C64" t="s">
        <v>175</v>
      </c>
      <c r="D64" s="2" t="str">
        <f t="shared" si="2"/>
        <v>200</v>
      </c>
      <c r="E64" s="2" t="s">
        <v>231</v>
      </c>
      <c r="F64" s="2" t="str">
        <f t="shared" si="3"/>
        <v>E</v>
      </c>
      <c r="G64" t="e">
        <f>+ N/A N.ceranae</f>
        <v>#NAME?</v>
      </c>
      <c r="H64" s="2" t="str">
        <f t="shared" ca="1" si="0"/>
        <v>=+ N/A N.ceranae</v>
      </c>
      <c r="I64" s="2" t="str">
        <f t="shared" ca="1" si="1"/>
        <v>N.ceranae</v>
      </c>
    </row>
    <row r="65" spans="1:9" x14ac:dyDescent="0.2">
      <c r="A65" s="1" t="s">
        <v>176</v>
      </c>
      <c r="B65" t="s">
        <v>169</v>
      </c>
      <c r="C65" t="s">
        <v>177</v>
      </c>
      <c r="D65" s="2" t="str">
        <f t="shared" si="2"/>
        <v>200</v>
      </c>
      <c r="E65" s="2" t="s">
        <v>231</v>
      </c>
      <c r="F65" s="2" t="str">
        <f t="shared" si="3"/>
        <v>G</v>
      </c>
      <c r="G65" t="e">
        <f>+ N/A N.ceranae</f>
        <v>#NAME?</v>
      </c>
      <c r="H65" s="2" t="str">
        <f t="shared" ca="1" si="0"/>
        <v>=+ N/A N.ceranae</v>
      </c>
      <c r="I65" s="2" t="str">
        <f t="shared" ca="1" si="1"/>
        <v>N.ceranae</v>
      </c>
    </row>
    <row r="66" spans="1:9" x14ac:dyDescent="0.2">
      <c r="A66" s="1" t="s">
        <v>179</v>
      </c>
      <c r="B66" t="s">
        <v>169</v>
      </c>
      <c r="C66" t="s">
        <v>180</v>
      </c>
      <c r="D66" s="2" t="str">
        <f t="shared" si="2"/>
        <v>488</v>
      </c>
      <c r="E66" s="2" t="s">
        <v>231</v>
      </c>
      <c r="F66" s="2" t="str">
        <f t="shared" si="3"/>
        <v>A</v>
      </c>
      <c r="G66" t="e">
        <f>+ N/A N.ceranae</f>
        <v>#NAME?</v>
      </c>
      <c r="H66" s="2" t="str">
        <f t="shared" ca="1" si="0"/>
        <v>=+ N/A N.ceranae</v>
      </c>
      <c r="I66" s="2" t="str">
        <f t="shared" ca="1" si="1"/>
        <v>N.ceranae</v>
      </c>
    </row>
    <row r="67" spans="1:9" x14ac:dyDescent="0.2">
      <c r="A67" s="1" t="s">
        <v>182</v>
      </c>
      <c r="B67" t="s">
        <v>169</v>
      </c>
      <c r="C67" t="s">
        <v>183</v>
      </c>
      <c r="D67" s="2" t="str">
        <f t="shared" si="2"/>
        <v>488</v>
      </c>
      <c r="E67" s="2" t="s">
        <v>231</v>
      </c>
      <c r="F67" s="2" t="str">
        <f t="shared" si="3"/>
        <v>C</v>
      </c>
      <c r="G67" t="e">
        <f>+ N/A N.ceranae</f>
        <v>#NAME?</v>
      </c>
      <c r="H67" s="2" t="str">
        <f t="shared" ref="H67:H81" ca="1" si="4">_xlfn.FORMULATEXT(G67)</f>
        <v>=+ N/A N.ceranae</v>
      </c>
      <c r="I67" s="2" t="str">
        <f t="shared" ref="I67:I81" ca="1" si="5">RIGHT(H67,9)</f>
        <v>N.ceranae</v>
      </c>
    </row>
    <row r="68" spans="1:9" x14ac:dyDescent="0.2">
      <c r="A68" s="1" t="s">
        <v>185</v>
      </c>
      <c r="B68" t="s">
        <v>169</v>
      </c>
      <c r="C68" t="s">
        <v>186</v>
      </c>
      <c r="D68" s="2" t="str">
        <f t="shared" ref="D68:D82" si="6">LEFT(C68,3)</f>
        <v>488</v>
      </c>
      <c r="E68" s="2" t="s">
        <v>231</v>
      </c>
      <c r="F68" s="2" t="str">
        <f t="shared" ref="F68:F82" si="7">RIGHT(C68,1)</f>
        <v>E</v>
      </c>
      <c r="G68" t="e">
        <f>+ N/A N.ceranae</f>
        <v>#NAME?</v>
      </c>
      <c r="H68" s="2" t="str">
        <f t="shared" ca="1" si="4"/>
        <v>=+ N/A N.ceranae</v>
      </c>
      <c r="I68" s="2" t="str">
        <f t="shared" ca="1" si="5"/>
        <v>N.ceranae</v>
      </c>
    </row>
    <row r="69" spans="1:9" x14ac:dyDescent="0.2">
      <c r="A69" s="1" t="s">
        <v>187</v>
      </c>
      <c r="B69" t="s">
        <v>169</v>
      </c>
      <c r="C69" t="s">
        <v>188</v>
      </c>
      <c r="D69" s="2" t="str">
        <f t="shared" si="6"/>
        <v>488</v>
      </c>
      <c r="E69" s="2" t="s">
        <v>231</v>
      </c>
      <c r="F69" s="2" t="str">
        <f t="shared" si="7"/>
        <v>G</v>
      </c>
      <c r="G69" t="e">
        <f>+ N/A N.ceranae</f>
        <v>#NAME?</v>
      </c>
      <c r="H69" s="2" t="str">
        <f t="shared" ca="1" si="4"/>
        <v>=+ N/A N.ceranae</v>
      </c>
      <c r="I69" s="2" t="str">
        <f t="shared" ca="1" si="5"/>
        <v>N.ceranae</v>
      </c>
    </row>
    <row r="70" spans="1:9" x14ac:dyDescent="0.2">
      <c r="A70" s="1" t="s">
        <v>190</v>
      </c>
      <c r="B70" t="s">
        <v>169</v>
      </c>
      <c r="C70" t="s">
        <v>191</v>
      </c>
      <c r="D70" s="2" t="str">
        <f t="shared" si="6"/>
        <v>516</v>
      </c>
      <c r="E70" s="2" t="s">
        <v>231</v>
      </c>
      <c r="F70" s="2" t="str">
        <f t="shared" si="7"/>
        <v>A</v>
      </c>
      <c r="G70" t="e">
        <f>+ N/A N.ceranae</f>
        <v>#NAME?</v>
      </c>
      <c r="H70" s="2" t="str">
        <f t="shared" ca="1" si="4"/>
        <v>=+ N/A N.ceranae</v>
      </c>
      <c r="I70" s="2" t="str">
        <f t="shared" ca="1" si="5"/>
        <v>N.ceranae</v>
      </c>
    </row>
    <row r="71" spans="1:9" x14ac:dyDescent="0.2">
      <c r="A71" s="1" t="s">
        <v>192</v>
      </c>
      <c r="B71" t="s">
        <v>169</v>
      </c>
      <c r="C71" t="s">
        <v>193</v>
      </c>
      <c r="D71" s="2" t="str">
        <f t="shared" si="6"/>
        <v>516</v>
      </c>
      <c r="E71" s="2" t="s">
        <v>231</v>
      </c>
      <c r="F71" s="2" t="str">
        <f t="shared" si="7"/>
        <v>C</v>
      </c>
      <c r="G71" t="e">
        <f>+ N/A N.ceranae</f>
        <v>#NAME?</v>
      </c>
      <c r="H71" s="2" t="str">
        <f t="shared" ca="1" si="4"/>
        <v>=+ N/A N.ceranae</v>
      </c>
      <c r="I71" s="2" t="str">
        <f t="shared" ca="1" si="5"/>
        <v>N.ceranae</v>
      </c>
    </row>
    <row r="72" spans="1:9" x14ac:dyDescent="0.2">
      <c r="A72" s="1" t="s">
        <v>195</v>
      </c>
      <c r="B72" t="s">
        <v>169</v>
      </c>
      <c r="C72" t="s">
        <v>196</v>
      </c>
      <c r="D72" s="2" t="str">
        <f t="shared" si="6"/>
        <v>516</v>
      </c>
      <c r="E72" s="2" t="s">
        <v>231</v>
      </c>
      <c r="F72" s="2" t="str">
        <f t="shared" si="7"/>
        <v>E</v>
      </c>
      <c r="G72" t="e">
        <f>+ N/A N.ceranae</f>
        <v>#NAME?</v>
      </c>
      <c r="H72" s="2" t="str">
        <f t="shared" ca="1" si="4"/>
        <v>=+ N/A N.ceranae</v>
      </c>
      <c r="I72" s="2" t="str">
        <f t="shared" ca="1" si="5"/>
        <v>N.ceranae</v>
      </c>
    </row>
    <row r="73" spans="1:9" x14ac:dyDescent="0.2">
      <c r="A73" s="1" t="s">
        <v>197</v>
      </c>
      <c r="B73" t="s">
        <v>169</v>
      </c>
      <c r="C73" t="s">
        <v>198</v>
      </c>
      <c r="D73" s="2" t="str">
        <f t="shared" si="6"/>
        <v>516</v>
      </c>
      <c r="E73" s="2" t="s">
        <v>231</v>
      </c>
      <c r="F73" s="2" t="str">
        <f t="shared" si="7"/>
        <v>G</v>
      </c>
      <c r="G73" t="e">
        <f>+ N/A N.ceranae</f>
        <v>#NAME?</v>
      </c>
      <c r="H73" s="2" t="str">
        <f t="shared" ca="1" si="4"/>
        <v>=+ N/A N.ceranae</v>
      </c>
      <c r="I73" s="2" t="str">
        <f t="shared" ca="1" si="5"/>
        <v>N.ceranae</v>
      </c>
    </row>
    <row r="74" spans="1:9" x14ac:dyDescent="0.2">
      <c r="A74" s="1" t="s">
        <v>199</v>
      </c>
      <c r="B74" t="s">
        <v>169</v>
      </c>
      <c r="C74" t="s">
        <v>200</v>
      </c>
      <c r="D74" s="2" t="str">
        <f t="shared" si="6"/>
        <v>546</v>
      </c>
      <c r="E74" s="2" t="s">
        <v>231</v>
      </c>
      <c r="F74" s="2" t="str">
        <f t="shared" si="7"/>
        <v>A</v>
      </c>
      <c r="G74" t="s">
        <v>223</v>
      </c>
      <c r="H74" s="2" t="e">
        <f t="shared" ca="1" si="4"/>
        <v>#N/A</v>
      </c>
      <c r="I74" s="2" t="e">
        <f t="shared" ca="1" si="5"/>
        <v>#N/A</v>
      </c>
    </row>
    <row r="75" spans="1:9" x14ac:dyDescent="0.2">
      <c r="A75" s="1" t="s">
        <v>201</v>
      </c>
      <c r="B75" t="s">
        <v>169</v>
      </c>
      <c r="C75" t="s">
        <v>202</v>
      </c>
      <c r="D75" s="2" t="str">
        <f t="shared" si="6"/>
        <v>546</v>
      </c>
      <c r="E75" s="2" t="s">
        <v>231</v>
      </c>
      <c r="F75" s="2" t="str">
        <f t="shared" si="7"/>
        <v>C</v>
      </c>
      <c r="G75" t="e">
        <f>+ N/A N.ceranae</f>
        <v>#NAME?</v>
      </c>
      <c r="H75" s="2" t="str">
        <f t="shared" ca="1" si="4"/>
        <v>=+ N/A N.ceranae</v>
      </c>
      <c r="I75" s="2" t="str">
        <f t="shared" ca="1" si="5"/>
        <v>N.ceranae</v>
      </c>
    </row>
    <row r="76" spans="1:9" x14ac:dyDescent="0.2">
      <c r="A76" s="1" t="s">
        <v>203</v>
      </c>
      <c r="B76" t="s">
        <v>169</v>
      </c>
      <c r="C76" t="s">
        <v>204</v>
      </c>
      <c r="D76" s="2" t="str">
        <f t="shared" si="6"/>
        <v>546</v>
      </c>
      <c r="E76" s="2" t="s">
        <v>231</v>
      </c>
      <c r="F76" s="2" t="str">
        <f t="shared" si="7"/>
        <v>E</v>
      </c>
      <c r="G76" t="e">
        <f>+ N/A N.ceranae</f>
        <v>#NAME?</v>
      </c>
      <c r="H76" s="2" t="str">
        <f t="shared" ca="1" si="4"/>
        <v>=+ N/A N.ceranae</v>
      </c>
      <c r="I76" s="2" t="str">
        <f t="shared" ca="1" si="5"/>
        <v>N.ceranae</v>
      </c>
    </row>
    <row r="77" spans="1:9" x14ac:dyDescent="0.2">
      <c r="A77" s="1" t="s">
        <v>206</v>
      </c>
      <c r="B77" t="s">
        <v>169</v>
      </c>
      <c r="C77" t="s">
        <v>207</v>
      </c>
      <c r="D77" s="2" t="str">
        <f t="shared" si="6"/>
        <v>546</v>
      </c>
      <c r="E77" s="2" t="s">
        <v>231</v>
      </c>
      <c r="F77" s="2" t="str">
        <f t="shared" si="7"/>
        <v>G</v>
      </c>
      <c r="G77" t="e">
        <f>+ N/A N.ceranae</f>
        <v>#NAME?</v>
      </c>
      <c r="H77" s="2" t="str">
        <f t="shared" ca="1" si="4"/>
        <v>=+ N/A N.ceranae</v>
      </c>
      <c r="I77" s="2" t="str">
        <f t="shared" ca="1" si="5"/>
        <v>N.ceranae</v>
      </c>
    </row>
    <row r="78" spans="1:9" x14ac:dyDescent="0.2">
      <c r="A78" s="1" t="s">
        <v>208</v>
      </c>
      <c r="B78" t="s">
        <v>169</v>
      </c>
      <c r="C78" t="s">
        <v>209</v>
      </c>
      <c r="D78" s="2" t="str">
        <f t="shared" si="6"/>
        <v>598</v>
      </c>
      <c r="E78" s="2" t="s">
        <v>231</v>
      </c>
      <c r="F78" s="2" t="str">
        <f t="shared" si="7"/>
        <v>A</v>
      </c>
      <c r="G78" t="e">
        <f>+ N/A N.ceranae</f>
        <v>#NAME?</v>
      </c>
      <c r="H78" s="2" t="str">
        <f t="shared" ca="1" si="4"/>
        <v>=+ N/A N.ceranae</v>
      </c>
      <c r="I78" s="2" t="str">
        <f t="shared" ca="1" si="5"/>
        <v>N.ceranae</v>
      </c>
    </row>
    <row r="79" spans="1:9" x14ac:dyDescent="0.2">
      <c r="A79" s="1" t="s">
        <v>210</v>
      </c>
      <c r="B79" t="s">
        <v>169</v>
      </c>
      <c r="C79" t="s">
        <v>211</v>
      </c>
      <c r="D79" s="2" t="str">
        <f t="shared" si="6"/>
        <v>598</v>
      </c>
      <c r="E79" s="2" t="s">
        <v>231</v>
      </c>
      <c r="F79" s="2" t="str">
        <f t="shared" si="7"/>
        <v>C</v>
      </c>
      <c r="G79" t="e">
        <f>+ N/A N.ceranae</f>
        <v>#NAME?</v>
      </c>
      <c r="H79" s="2" t="str">
        <f t="shared" ca="1" si="4"/>
        <v>=+ N/A N.ceranae</v>
      </c>
      <c r="I79" s="2" t="str">
        <f t="shared" ca="1" si="5"/>
        <v>N.ceranae</v>
      </c>
    </row>
    <row r="80" spans="1:9" x14ac:dyDescent="0.2">
      <c r="A80" s="1" t="s">
        <v>212</v>
      </c>
      <c r="B80" t="s">
        <v>169</v>
      </c>
      <c r="C80" t="s">
        <v>213</v>
      </c>
      <c r="D80" s="2" t="str">
        <f t="shared" si="6"/>
        <v>598</v>
      </c>
      <c r="E80" s="2" t="s">
        <v>231</v>
      </c>
      <c r="F80" s="2" t="str">
        <f t="shared" si="7"/>
        <v>E</v>
      </c>
      <c r="G80" t="e">
        <f>+ N/A N.ceranae</f>
        <v>#NAME?</v>
      </c>
      <c r="H80" s="2" t="str">
        <f t="shared" ca="1" si="4"/>
        <v>=+ N/A N.ceranae</v>
      </c>
      <c r="I80" s="2" t="str">
        <f t="shared" ca="1" si="5"/>
        <v>N.ceranae</v>
      </c>
    </row>
    <row r="81" spans="1:9" x14ac:dyDescent="0.2">
      <c r="A81" s="1" t="s">
        <v>215</v>
      </c>
      <c r="B81" t="s">
        <v>169</v>
      </c>
      <c r="C81" t="s">
        <v>216</v>
      </c>
      <c r="D81" s="2" t="str">
        <f t="shared" si="6"/>
        <v>598</v>
      </c>
      <c r="E81" s="2" t="s">
        <v>231</v>
      </c>
      <c r="F81" s="2" t="str">
        <f t="shared" si="7"/>
        <v>G</v>
      </c>
      <c r="G81" t="e">
        <f>+ N/A N.ceranae</f>
        <v>#NAME?</v>
      </c>
      <c r="H81" s="2" t="str">
        <f t="shared" ca="1" si="4"/>
        <v>=+ N/A N.ceranae</v>
      </c>
      <c r="I81" s="2" t="str">
        <f t="shared" ca="1" si="5"/>
        <v>N.ceranae</v>
      </c>
    </row>
    <row r="82" spans="1:9" x14ac:dyDescent="0.2">
      <c r="D82" s="2" t="str">
        <f t="shared" si="6"/>
        <v/>
      </c>
      <c r="F82" s="2" t="str">
        <f t="shared" si="7"/>
        <v/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Data for stats</vt:lpstr>
      <vt:lpstr>Fig 8</vt:lpstr>
      <vt:lpstr>Data</vt:lpstr>
      <vt:lpstr>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pierre giovenazzo</cp:lastModifiedBy>
  <dcterms:created xsi:type="dcterms:W3CDTF">2017-01-17T18:47:49Z</dcterms:created>
  <dcterms:modified xsi:type="dcterms:W3CDTF">2020-01-13T15:21:08Z</dcterms:modified>
</cp:coreProperties>
</file>